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52c2b9f87f047ec8/Documents/TRABALHO/ARTIGOS/Artg-Eloah-Fluorination/FINAL-version/"/>
    </mc:Choice>
  </mc:AlternateContent>
  <xr:revisionPtr revIDLastSave="3" documentId="13_ncr:1_{FEC07F95-314A-4C21-84BF-0C0DE9896C62}" xr6:coauthVersionLast="47" xr6:coauthVersionMax="47" xr10:uidLastSave="{5DBCEF41-F722-4095-9C1B-CAEB77E03FB7}"/>
  <bookViews>
    <workbookView xWindow="-110" yWindow="-110" windowWidth="19420" windowHeight="10300" xr2:uid="{4414CCC2-1E67-4C08-9AF0-E7DEE4DC9E11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" i="1" l="1"/>
  <c r="O12" i="1"/>
  <c r="P12" i="1"/>
  <c r="Q12" i="1"/>
  <c r="R12" i="1"/>
  <c r="S12" i="1"/>
  <c r="T12" i="1"/>
  <c r="E31" i="1"/>
  <c r="E32" i="1" s="1"/>
  <c r="E33" i="1" s="1"/>
  <c r="E34" i="1" s="1"/>
  <c r="E35" i="1" s="1"/>
  <c r="E36" i="1" s="1"/>
  <c r="E37" i="1" s="1"/>
  <c r="E38" i="1" s="1"/>
  <c r="E39" i="1" s="1"/>
  <c r="E40" i="1" s="1"/>
  <c r="E41" i="1" s="1"/>
  <c r="E42" i="1" s="1"/>
  <c r="E43" i="1" s="1"/>
  <c r="E44" i="1" s="1"/>
  <c r="E45" i="1" s="1"/>
  <c r="E46" i="1" s="1"/>
  <c r="E47" i="1" s="1"/>
  <c r="E48" i="1" s="1"/>
  <c r="E49" i="1" s="1"/>
  <c r="E29" i="1"/>
  <c r="E13" i="1"/>
  <c r="E14" i="1" s="1"/>
  <c r="E15" i="1" s="1"/>
  <c r="E16" i="1" s="1"/>
  <c r="E17" i="1" s="1"/>
  <c r="E18" i="1" s="1"/>
  <c r="E19" i="1" s="1"/>
  <c r="E20" i="1" s="1"/>
  <c r="E21" i="1" s="1"/>
  <c r="E22" i="1" s="1"/>
  <c r="E23" i="1" s="1"/>
  <c r="E24" i="1" s="1"/>
  <c r="E25" i="1" s="1"/>
  <c r="E26" i="1" s="1"/>
  <c r="E5" i="1"/>
  <c r="E6" i="1" s="1"/>
  <c r="E7" i="1" s="1"/>
  <c r="E8" i="1" s="1"/>
  <c r="E9" i="1" s="1"/>
  <c r="E10" i="1" s="1"/>
  <c r="E11" i="1" s="1"/>
  <c r="E12" i="1" s="1"/>
  <c r="E27" i="1" l="1"/>
  <c r="Q7" i="1"/>
  <c r="M9" i="1"/>
  <c r="O9" i="1" s="1"/>
  <c r="T49" i="1"/>
  <c r="S49" i="1"/>
  <c r="R49" i="1"/>
  <c r="Q49" i="1"/>
  <c r="P49" i="1"/>
  <c r="O49" i="1"/>
  <c r="N49" i="1"/>
  <c r="T48" i="1"/>
  <c r="S48" i="1"/>
  <c r="R48" i="1"/>
  <c r="Q48" i="1"/>
  <c r="P48" i="1"/>
  <c r="O48" i="1"/>
  <c r="N48" i="1"/>
  <c r="T47" i="1"/>
  <c r="S47" i="1"/>
  <c r="R47" i="1"/>
  <c r="Q47" i="1"/>
  <c r="P47" i="1"/>
  <c r="O47" i="1"/>
  <c r="N47" i="1"/>
  <c r="T46" i="1"/>
  <c r="S46" i="1"/>
  <c r="R46" i="1"/>
  <c r="Q46" i="1"/>
  <c r="P46" i="1"/>
  <c r="O46" i="1"/>
  <c r="N46" i="1"/>
  <c r="T45" i="1"/>
  <c r="S45" i="1"/>
  <c r="R45" i="1"/>
  <c r="Q45" i="1"/>
  <c r="P45" i="1"/>
  <c r="O45" i="1"/>
  <c r="N45" i="1"/>
  <c r="T44" i="1"/>
  <c r="S44" i="1"/>
  <c r="R44" i="1"/>
  <c r="Q44" i="1"/>
  <c r="P44" i="1"/>
  <c r="O44" i="1"/>
  <c r="N44" i="1"/>
  <c r="T43" i="1"/>
  <c r="S43" i="1"/>
  <c r="R43" i="1"/>
  <c r="Q43" i="1"/>
  <c r="P43" i="1"/>
  <c r="O43" i="1"/>
  <c r="N43" i="1"/>
  <c r="T42" i="1"/>
  <c r="S42" i="1"/>
  <c r="R42" i="1"/>
  <c r="Q42" i="1"/>
  <c r="P42" i="1"/>
  <c r="O42" i="1"/>
  <c r="N42" i="1"/>
  <c r="T41" i="1"/>
  <c r="S41" i="1"/>
  <c r="R41" i="1"/>
  <c r="Q41" i="1"/>
  <c r="P41" i="1"/>
  <c r="O41" i="1"/>
  <c r="N41" i="1"/>
  <c r="T40" i="1"/>
  <c r="L40" i="1"/>
  <c r="Q40" i="1" s="1"/>
  <c r="T39" i="1"/>
  <c r="L39" i="1"/>
  <c r="Q39" i="1" s="1"/>
  <c r="T38" i="1"/>
  <c r="S38" i="1"/>
  <c r="R38" i="1"/>
  <c r="Q38" i="1"/>
  <c r="P38" i="1"/>
  <c r="O38" i="1"/>
  <c r="N38" i="1"/>
  <c r="T37" i="1"/>
  <c r="S37" i="1"/>
  <c r="R37" i="1"/>
  <c r="Q37" i="1"/>
  <c r="P37" i="1"/>
  <c r="O37" i="1"/>
  <c r="N37" i="1"/>
  <c r="T36" i="1"/>
  <c r="S36" i="1"/>
  <c r="R36" i="1"/>
  <c r="Q36" i="1"/>
  <c r="P36" i="1"/>
  <c r="O36" i="1"/>
  <c r="N36" i="1"/>
  <c r="T35" i="1"/>
  <c r="S35" i="1"/>
  <c r="R35" i="1"/>
  <c r="Q35" i="1"/>
  <c r="P35" i="1"/>
  <c r="O35" i="1"/>
  <c r="N35" i="1"/>
  <c r="T34" i="1"/>
  <c r="S34" i="1"/>
  <c r="R34" i="1"/>
  <c r="Q34" i="1"/>
  <c r="P34" i="1"/>
  <c r="O34" i="1"/>
  <c r="N34" i="1"/>
  <c r="T33" i="1"/>
  <c r="S33" i="1"/>
  <c r="R33" i="1"/>
  <c r="Q33" i="1"/>
  <c r="P33" i="1"/>
  <c r="O33" i="1"/>
  <c r="N33" i="1"/>
  <c r="T32" i="1"/>
  <c r="S32" i="1"/>
  <c r="R32" i="1"/>
  <c r="Q32" i="1"/>
  <c r="P32" i="1"/>
  <c r="O32" i="1"/>
  <c r="N32" i="1"/>
  <c r="T31" i="1"/>
  <c r="S31" i="1"/>
  <c r="R31" i="1"/>
  <c r="Q31" i="1"/>
  <c r="P31" i="1"/>
  <c r="O31" i="1"/>
  <c r="N31" i="1"/>
  <c r="T30" i="1"/>
  <c r="S30" i="1"/>
  <c r="R30" i="1"/>
  <c r="Q30" i="1"/>
  <c r="P30" i="1"/>
  <c r="O30" i="1"/>
  <c r="N30" i="1"/>
  <c r="T29" i="1"/>
  <c r="L29" i="1"/>
  <c r="N29" i="1" s="1"/>
  <c r="T28" i="1"/>
  <c r="S28" i="1"/>
  <c r="R28" i="1"/>
  <c r="Q28" i="1"/>
  <c r="P28" i="1"/>
  <c r="O28" i="1"/>
  <c r="N28" i="1"/>
  <c r="T27" i="1"/>
  <c r="L27" i="1"/>
  <c r="Q27" i="1" s="1"/>
  <c r="T26" i="1"/>
  <c r="S26" i="1"/>
  <c r="R26" i="1"/>
  <c r="Q26" i="1"/>
  <c r="P26" i="1"/>
  <c r="O26" i="1"/>
  <c r="N26" i="1"/>
  <c r="T25" i="1"/>
  <c r="S25" i="1"/>
  <c r="R25" i="1"/>
  <c r="Q25" i="1"/>
  <c r="P25" i="1"/>
  <c r="O25" i="1"/>
  <c r="N25" i="1"/>
  <c r="T24" i="1"/>
  <c r="S24" i="1"/>
  <c r="R24" i="1"/>
  <c r="Q24" i="1"/>
  <c r="P24" i="1"/>
  <c r="O24" i="1"/>
  <c r="N24" i="1"/>
  <c r="T23" i="1"/>
  <c r="S23" i="1"/>
  <c r="R23" i="1"/>
  <c r="Q23" i="1"/>
  <c r="P23" i="1"/>
  <c r="O23" i="1"/>
  <c r="N23" i="1"/>
  <c r="T22" i="1"/>
  <c r="S22" i="1"/>
  <c r="R22" i="1"/>
  <c r="Q22" i="1"/>
  <c r="P22" i="1"/>
  <c r="O22" i="1"/>
  <c r="N22" i="1"/>
  <c r="T21" i="1"/>
  <c r="S21" i="1"/>
  <c r="R21" i="1"/>
  <c r="Q21" i="1"/>
  <c r="P21" i="1"/>
  <c r="O21" i="1"/>
  <c r="N21" i="1"/>
  <c r="T20" i="1"/>
  <c r="S20" i="1"/>
  <c r="R20" i="1"/>
  <c r="Q20" i="1"/>
  <c r="P20" i="1"/>
  <c r="O20" i="1"/>
  <c r="N20" i="1"/>
  <c r="T19" i="1"/>
  <c r="S19" i="1"/>
  <c r="R19" i="1"/>
  <c r="Q19" i="1"/>
  <c r="P19" i="1"/>
  <c r="O19" i="1"/>
  <c r="N19" i="1"/>
  <c r="T18" i="1"/>
  <c r="S18" i="1"/>
  <c r="R18" i="1"/>
  <c r="Q18" i="1"/>
  <c r="P18" i="1"/>
  <c r="O18" i="1"/>
  <c r="N18" i="1"/>
  <c r="T17" i="1"/>
  <c r="S17" i="1"/>
  <c r="R17" i="1"/>
  <c r="Q17" i="1"/>
  <c r="P17" i="1"/>
  <c r="O17" i="1"/>
  <c r="N17" i="1"/>
  <c r="T16" i="1"/>
  <c r="S16" i="1"/>
  <c r="R16" i="1"/>
  <c r="Q16" i="1"/>
  <c r="P16" i="1"/>
  <c r="O16" i="1"/>
  <c r="N16" i="1"/>
  <c r="T15" i="1"/>
  <c r="S15" i="1"/>
  <c r="R15" i="1"/>
  <c r="Q15" i="1"/>
  <c r="P15" i="1"/>
  <c r="O15" i="1"/>
  <c r="N15" i="1"/>
  <c r="T14" i="1"/>
  <c r="S14" i="1"/>
  <c r="R14" i="1"/>
  <c r="Q14" i="1"/>
  <c r="P14" i="1"/>
  <c r="O14" i="1"/>
  <c r="N14" i="1"/>
  <c r="T13" i="1"/>
  <c r="S13" i="1"/>
  <c r="R13" i="1"/>
  <c r="Q13" i="1"/>
  <c r="P13" i="1"/>
  <c r="O13" i="1"/>
  <c r="N13" i="1"/>
  <c r="T11" i="1"/>
  <c r="S11" i="1"/>
  <c r="R11" i="1"/>
  <c r="Q11" i="1"/>
  <c r="P11" i="1"/>
  <c r="O11" i="1"/>
  <c r="N11" i="1"/>
  <c r="T10" i="1"/>
  <c r="S10" i="1"/>
  <c r="R10" i="1"/>
  <c r="Q10" i="1"/>
  <c r="P10" i="1"/>
  <c r="O10" i="1"/>
  <c r="N10" i="1"/>
  <c r="T9" i="1"/>
  <c r="S9" i="1"/>
  <c r="T8" i="1"/>
  <c r="S8" i="1"/>
  <c r="R8" i="1"/>
  <c r="Q8" i="1"/>
  <c r="P8" i="1"/>
  <c r="O8" i="1"/>
  <c r="N8" i="1"/>
  <c r="T7" i="1"/>
  <c r="S7" i="1"/>
  <c r="R7" i="1"/>
  <c r="P7" i="1"/>
  <c r="O7" i="1"/>
  <c r="N7" i="1"/>
  <c r="T6" i="1"/>
  <c r="S6" i="1"/>
  <c r="R6" i="1"/>
  <c r="Q6" i="1"/>
  <c r="P6" i="1"/>
  <c r="O6" i="1"/>
  <c r="N6" i="1"/>
  <c r="T5" i="1"/>
  <c r="S5" i="1"/>
  <c r="R5" i="1"/>
  <c r="Q5" i="1"/>
  <c r="P5" i="1"/>
  <c r="O5" i="1"/>
  <c r="N5" i="1"/>
  <c r="T4" i="1"/>
  <c r="S4" i="1"/>
  <c r="R4" i="1"/>
  <c r="Q4" i="1"/>
  <c r="P4" i="1"/>
  <c r="O4" i="1"/>
  <c r="N4" i="1"/>
  <c r="N39" i="1" l="1"/>
  <c r="X27" i="1"/>
  <c r="O39" i="1"/>
  <c r="R40" i="1"/>
  <c r="R39" i="1"/>
  <c r="S27" i="1"/>
  <c r="S40" i="1"/>
  <c r="N40" i="1"/>
  <c r="S39" i="1"/>
  <c r="O40" i="1"/>
  <c r="U29" i="1"/>
  <c r="P27" i="1"/>
  <c r="W27" i="1" s="1"/>
  <c r="O29" i="1"/>
  <c r="V29" i="1" s="1"/>
  <c r="P39" i="1"/>
  <c r="P40" i="1"/>
  <c r="R27" i="1"/>
  <c r="P29" i="1"/>
  <c r="W29" i="1" s="1"/>
  <c r="Q29" i="1"/>
  <c r="X29" i="1" s="1"/>
  <c r="R29" i="1"/>
  <c r="N27" i="1"/>
  <c r="U27" i="1" s="1"/>
  <c r="S29" i="1"/>
  <c r="O27" i="1"/>
  <c r="V27" i="1" s="1"/>
  <c r="P9" i="1"/>
  <c r="Q9" i="1"/>
  <c r="N9" i="1"/>
  <c r="R9" i="1"/>
</calcChain>
</file>

<file path=xl/sharedStrings.xml><?xml version="1.0" encoding="utf-8"?>
<sst xmlns="http://schemas.openxmlformats.org/spreadsheetml/2006/main" count="97" uniqueCount="43">
  <si>
    <t>Entry</t>
  </si>
  <si>
    <t>18C6 / eq</t>
  </si>
  <si>
    <t>R-OH / eq</t>
  </si>
  <si>
    <t>Time / h</t>
  </si>
  <si>
    <t>1H NMR integrals</t>
  </si>
  <si>
    <t>Fluorination</t>
  </si>
  <si>
    <t>E2</t>
  </si>
  <si>
    <t xml:space="preserve">Fluorination (R-F) </t>
  </si>
  <si>
    <t>R-OR (R = H / alkyl)</t>
  </si>
  <si>
    <t>RBr</t>
  </si>
  <si>
    <t>Total conversion</t>
  </si>
  <si>
    <r>
      <t>CH</t>
    </r>
    <r>
      <rPr>
        <b/>
        <vertAlign val="subscript"/>
        <sz val="11"/>
        <color theme="8" tint="-0.499984740745262"/>
        <rFont val="Calibri"/>
        <family val="2"/>
      </rPr>
      <t>2</t>
    </r>
    <r>
      <rPr>
        <b/>
        <sz val="11"/>
        <color theme="8" tint="-0.499984740745262"/>
        <rFont val="Calibri"/>
        <family val="2"/>
      </rPr>
      <t>OAr</t>
    </r>
  </si>
  <si>
    <t>Yields</t>
  </si>
  <si>
    <t>R-OR</t>
  </si>
  <si>
    <t>General selectivity</t>
  </si>
  <si>
    <t>Chemoselectivity</t>
  </si>
  <si>
    <t>-</t>
  </si>
  <si>
    <t>RFKin-01-3</t>
  </si>
  <si>
    <t>RFBr-21</t>
  </si>
  <si>
    <t>Reactivity</t>
  </si>
  <si>
    <t>Fl media</t>
  </si>
  <si>
    <t>E2 media</t>
  </si>
  <si>
    <t>RFKin-02-2</t>
  </si>
  <si>
    <t>RFKin-04</t>
  </si>
  <si>
    <t>TBOH / 6.0</t>
  </si>
  <si>
    <t>RFKin-06-2</t>
  </si>
  <si>
    <t>RFKin-13</t>
  </si>
  <si>
    <t>TBOH-F3 / 3.0</t>
  </si>
  <si>
    <t>TBOH-F6 / 3.0</t>
  </si>
  <si>
    <t>RFKin-08</t>
  </si>
  <si>
    <t>RFKin-03-2</t>
  </si>
  <si>
    <t xml:space="preserve">RFKin-03-3 </t>
  </si>
  <si>
    <t>RFKin-07-2</t>
  </si>
  <si>
    <t>RFKin-11</t>
  </si>
  <si>
    <t>RFKin-12</t>
  </si>
  <si>
    <t>TBOH-F6 / 6.0</t>
  </si>
  <si>
    <t>TBOH-F3 / 6.0</t>
  </si>
  <si>
    <t>RFKin-09</t>
  </si>
  <si>
    <t>RFKin-10</t>
  </si>
  <si>
    <t>RFBr-15</t>
  </si>
  <si>
    <t>TBOH / 3.0</t>
  </si>
  <si>
    <t>TC media</t>
  </si>
  <si>
    <t>C-O formation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3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8" tint="-0.499984740745262"/>
      <name val="Calibri"/>
      <family val="2"/>
    </font>
    <font>
      <b/>
      <sz val="11"/>
      <color theme="8" tint="-0.499984740745262"/>
      <name val="Calibri"/>
      <family val="2"/>
    </font>
    <font>
      <sz val="11"/>
      <color theme="8" tint="-0.499984740745262"/>
      <name val="Aptos Narrow"/>
      <family val="2"/>
      <scheme val="minor"/>
    </font>
    <font>
      <b/>
      <vertAlign val="subscript"/>
      <sz val="11"/>
      <color theme="8" tint="-0.499984740745262"/>
      <name val="Calibri"/>
      <family val="2"/>
    </font>
    <font>
      <sz val="11"/>
      <color theme="1"/>
      <name val="Aptos Narrow"/>
      <family val="2"/>
      <scheme val="minor"/>
    </font>
    <font>
      <sz val="10"/>
      <color theme="0" tint="-0.499984740745262"/>
      <name val="Calibri"/>
      <family val="2"/>
    </font>
    <font>
      <sz val="11"/>
      <name val="Calibri"/>
      <family val="2"/>
    </font>
    <font>
      <sz val="11"/>
      <color theme="1" tint="4.9989318521683403E-2"/>
      <name val="Calibri"/>
      <family val="2"/>
    </font>
    <font>
      <sz val="8"/>
      <name val="Aptos Narrow"/>
      <family val="2"/>
      <scheme val="minor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68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0" fillId="0" borderId="0" xfId="1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1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64" fontId="5" fillId="0" borderId="0" xfId="1" applyNumberFormat="1" applyFont="1" applyFill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1" fillId="0" borderId="3" xfId="1" applyNumberFormat="1" applyFont="1" applyFill="1" applyBorder="1" applyAlignment="1">
      <alignment horizontal="center" vertical="center"/>
    </xf>
    <xf numFmtId="164" fontId="1" fillId="0" borderId="0" xfId="1" applyNumberFormat="1" applyFont="1" applyFill="1" applyBorder="1" applyAlignment="1">
      <alignment horizontal="center" vertical="center"/>
    </xf>
    <xf numFmtId="164" fontId="1" fillId="0" borderId="8" xfId="1" applyNumberFormat="1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164" fontId="1" fillId="0" borderId="16" xfId="1" applyNumberFormat="1" applyFont="1" applyFill="1" applyBorder="1" applyAlignment="1">
      <alignment horizontal="center" vertical="center"/>
    </xf>
    <xf numFmtId="164" fontId="1" fillId="0" borderId="12" xfId="1" applyNumberFormat="1" applyFont="1" applyFill="1" applyBorder="1" applyAlignment="1">
      <alignment horizontal="center" vertical="center"/>
    </xf>
    <xf numFmtId="164" fontId="1" fillId="0" borderId="17" xfId="1" applyNumberFormat="1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2" fontId="9" fillId="0" borderId="11" xfId="0" applyNumberFormat="1" applyFont="1" applyBorder="1" applyAlignment="1">
      <alignment horizontal="center" vertical="center"/>
    </xf>
    <xf numFmtId="164" fontId="1" fillId="0" borderId="18" xfId="1" applyNumberFormat="1" applyFont="1" applyFill="1" applyBorder="1" applyAlignment="1">
      <alignment horizontal="center" vertical="center"/>
    </xf>
    <xf numFmtId="164" fontId="1" fillId="0" borderId="11" xfId="1" applyNumberFormat="1" applyFont="1" applyFill="1" applyBorder="1" applyAlignment="1">
      <alignment horizontal="center" vertical="center"/>
    </xf>
    <xf numFmtId="164" fontId="1" fillId="0" borderId="20" xfId="1" applyNumberFormat="1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164" fontId="1" fillId="0" borderId="5" xfId="1" applyNumberFormat="1" applyFont="1" applyFill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10" fillId="0" borderId="0" xfId="0" applyNumberFormat="1" applyFont="1" applyAlignment="1">
      <alignment horizontal="center"/>
    </xf>
    <xf numFmtId="2" fontId="1" fillId="0" borderId="8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wrapText="1"/>
    </xf>
    <xf numFmtId="0" fontId="2" fillId="0" borderId="19" xfId="0" applyFont="1" applyBorder="1" applyAlignment="1">
      <alignment horizontal="center" vertical="center"/>
    </xf>
    <xf numFmtId="2" fontId="9" fillId="0" borderId="20" xfId="0" applyNumberFormat="1" applyFon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2" fontId="12" fillId="0" borderId="12" xfId="0" applyNumberFormat="1" applyFont="1" applyBorder="1" applyAlignment="1">
      <alignment horizontal="center" vertical="center"/>
    </xf>
    <xf numFmtId="164" fontId="1" fillId="0" borderId="4" xfId="1" applyNumberFormat="1" applyFont="1" applyFill="1" applyBorder="1" applyAlignment="1">
      <alignment horizontal="center" vertical="center"/>
    </xf>
    <xf numFmtId="164" fontId="1" fillId="0" borderId="9" xfId="1" applyNumberFormat="1" applyFont="1" applyFill="1" applyBorder="1" applyAlignment="1">
      <alignment horizontal="center" vertical="center"/>
    </xf>
    <xf numFmtId="0" fontId="1" fillId="0" borderId="3" xfId="0" applyFont="1" applyBorder="1"/>
    <xf numFmtId="0" fontId="1" fillId="0" borderId="8" xfId="0" applyFont="1" applyBorder="1"/>
    <xf numFmtId="0" fontId="2" fillId="0" borderId="0" xfId="0" applyFont="1" applyAlignment="1">
      <alignment horizontal="center" vertical="center"/>
    </xf>
    <xf numFmtId="165" fontId="1" fillId="0" borderId="18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5" fontId="1" fillId="0" borderId="16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65" fontId="1" fillId="0" borderId="11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0" fillId="0" borderId="0" xfId="1" applyNumberFormat="1" applyFont="1" applyFill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5" fontId="1" fillId="0" borderId="14" xfId="0" applyNumberFormat="1" applyFont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E7F3E-4D6C-46AC-9EFD-F324C0D178FB}">
  <dimension ref="A1:X199"/>
  <sheetViews>
    <sheetView tabSelected="1" topLeftCell="A5" zoomScale="85" zoomScaleNormal="85" workbookViewId="0">
      <selection activeCell="B46" sqref="B46"/>
    </sheetView>
  </sheetViews>
  <sheetFormatPr defaultRowHeight="14.5" x14ac:dyDescent="0.35"/>
  <cols>
    <col min="1" max="2" width="9.1796875" style="1"/>
    <col min="3" max="3" width="11.7265625" style="1" customWidth="1"/>
    <col min="4" max="4" width="12.54296875" style="5" customWidth="1"/>
    <col min="5" max="5" width="9.1796875" style="17"/>
    <col min="6" max="6" width="10.26953125" style="7" customWidth="1"/>
    <col min="7" max="7" width="14" style="7" customWidth="1"/>
    <col min="8" max="8" width="10" style="7" customWidth="1"/>
    <col min="9" max="9" width="17.453125" style="7" customWidth="1"/>
    <col min="10" max="10" width="8.81640625" style="7" customWidth="1"/>
    <col min="11" max="11" width="8.54296875" style="7" customWidth="1"/>
    <col min="12" max="12" width="19.1796875" style="7" customWidth="1"/>
    <col min="13" max="13" width="12.7265625" style="7" customWidth="1"/>
    <col min="14" max="14" width="15.7265625" style="48" customWidth="1"/>
    <col min="15" max="15" width="14.7265625" style="1" customWidth="1"/>
    <col min="16" max="16" width="10.453125" style="1" customWidth="1"/>
    <col min="17" max="17" width="11" style="49" customWidth="1"/>
    <col min="18" max="18" width="15.7265625" style="48" customWidth="1"/>
    <col min="19" max="19" width="17.453125" style="1" customWidth="1"/>
    <col min="20" max="20" width="16.81640625" style="1" customWidth="1"/>
    <col min="21" max="21" width="11.1796875" style="8" customWidth="1"/>
    <col min="22" max="22" width="12.453125" style="8" customWidth="1"/>
    <col min="23" max="23" width="9.1796875" style="8"/>
    <col min="24" max="24" width="18.26953125" style="9" customWidth="1"/>
  </cols>
  <sheetData>
    <row r="1" spans="1:24" x14ac:dyDescent="0.35">
      <c r="E1" s="6"/>
      <c r="N1" s="1"/>
      <c r="Q1" s="1"/>
      <c r="R1" s="1"/>
    </row>
    <row r="2" spans="1:24" ht="15" thickBot="1" x14ac:dyDescent="0.4">
      <c r="E2" s="6"/>
      <c r="I2" s="50" t="s">
        <v>4</v>
      </c>
      <c r="J2" s="50"/>
      <c r="K2" s="50"/>
      <c r="L2" s="50"/>
      <c r="M2" s="50"/>
      <c r="N2" s="57" t="s">
        <v>12</v>
      </c>
      <c r="O2" s="57"/>
      <c r="P2" s="57"/>
      <c r="Q2" s="57"/>
      <c r="R2" s="10"/>
      <c r="S2" s="11"/>
    </row>
    <row r="3" spans="1:24" s="3" customFormat="1" ht="33.75" customHeight="1" thickBot="1" x14ac:dyDescent="0.35">
      <c r="A3" s="2"/>
      <c r="B3" s="2"/>
      <c r="C3" s="2"/>
      <c r="D3" s="5"/>
      <c r="E3" s="12" t="s">
        <v>0</v>
      </c>
      <c r="F3" s="13" t="s">
        <v>1</v>
      </c>
      <c r="G3" s="13" t="s">
        <v>2</v>
      </c>
      <c r="H3" s="13" t="s">
        <v>3</v>
      </c>
      <c r="I3" s="13" t="s">
        <v>7</v>
      </c>
      <c r="J3" s="13" t="s">
        <v>6</v>
      </c>
      <c r="K3" s="13" t="s">
        <v>11</v>
      </c>
      <c r="L3" s="13" t="s">
        <v>8</v>
      </c>
      <c r="M3" s="13" t="s">
        <v>9</v>
      </c>
      <c r="N3" s="14" t="s">
        <v>10</v>
      </c>
      <c r="O3" s="13" t="s">
        <v>5</v>
      </c>
      <c r="P3" s="13" t="s">
        <v>6</v>
      </c>
      <c r="Q3" s="15" t="s">
        <v>13</v>
      </c>
      <c r="R3" s="14" t="s">
        <v>19</v>
      </c>
      <c r="S3" s="13" t="s">
        <v>14</v>
      </c>
      <c r="T3" s="15" t="s">
        <v>15</v>
      </c>
      <c r="U3" s="16" t="s">
        <v>41</v>
      </c>
      <c r="V3" s="16" t="s">
        <v>20</v>
      </c>
      <c r="W3" s="16" t="s">
        <v>21</v>
      </c>
      <c r="X3" s="3" t="s">
        <v>42</v>
      </c>
    </row>
    <row r="4" spans="1:24" x14ac:dyDescent="0.35">
      <c r="C4" s="67">
        <v>1</v>
      </c>
      <c r="D4" s="5" t="s">
        <v>18</v>
      </c>
      <c r="E4" s="17">
        <v>1</v>
      </c>
      <c r="F4" s="55">
        <v>0.5</v>
      </c>
      <c r="G4" s="55"/>
      <c r="H4" s="7">
        <v>2</v>
      </c>
      <c r="I4" s="18">
        <v>6.88</v>
      </c>
      <c r="J4" s="18">
        <v>1.1499999999999999</v>
      </c>
      <c r="K4" s="18" t="s">
        <v>16</v>
      </c>
      <c r="L4" s="18">
        <v>1</v>
      </c>
      <c r="M4" s="18">
        <v>32.43</v>
      </c>
      <c r="N4" s="19">
        <f t="shared" ref="N4:N46" si="0">(I4+J4+L4)/(I4+J4+L4+M4)</f>
        <v>0.21780028943560056</v>
      </c>
      <c r="O4" s="20">
        <f t="shared" ref="O4:O46" si="1">I4/(I4+J4+L4+M4)</f>
        <v>0.16594307766521948</v>
      </c>
      <c r="P4" s="20">
        <f t="shared" ref="P4:P46" si="2">J4/(I4+J4+L4+M4)</f>
        <v>2.7737578388808488E-2</v>
      </c>
      <c r="Q4" s="21">
        <f t="shared" ref="Q4:Q46" si="3">L4/(I4+J4+L4+M4)</f>
        <v>2.4119633381572598E-2</v>
      </c>
      <c r="R4" s="19">
        <f t="shared" ref="R4:R46" si="4">(I4+J4+L4)/(I4+J4+L4+M4)</f>
        <v>0.21780028943560056</v>
      </c>
      <c r="S4" s="20">
        <f t="shared" ref="S4:S46" si="5">I4/(I4+J4+L4)</f>
        <v>0.76190476190476197</v>
      </c>
      <c r="T4" s="21">
        <f>I4/(I4+J4)</f>
        <v>0.85678704856787058</v>
      </c>
      <c r="X4" s="8"/>
    </row>
    <row r="5" spans="1:24" x14ac:dyDescent="0.35">
      <c r="C5" s="67"/>
      <c r="D5" s="5" t="s">
        <v>18</v>
      </c>
      <c r="E5" s="17">
        <f>E4+1</f>
        <v>2</v>
      </c>
      <c r="F5" s="55"/>
      <c r="G5" s="55"/>
      <c r="H5" s="7">
        <v>4</v>
      </c>
      <c r="I5" s="18">
        <v>9.4</v>
      </c>
      <c r="J5" s="18">
        <v>1.86</v>
      </c>
      <c r="K5" s="18" t="s">
        <v>16</v>
      </c>
      <c r="L5" s="18">
        <v>1</v>
      </c>
      <c r="M5" s="18">
        <v>35.909999999999997</v>
      </c>
      <c r="N5" s="19">
        <f t="shared" si="0"/>
        <v>0.2545152584596222</v>
      </c>
      <c r="O5" s="20">
        <f t="shared" si="1"/>
        <v>0.19514220469171686</v>
      </c>
      <c r="P5" s="20">
        <f t="shared" si="2"/>
        <v>3.861324475814823E-2</v>
      </c>
      <c r="Q5" s="21">
        <f t="shared" si="3"/>
        <v>2.0759809009757112E-2</v>
      </c>
      <c r="R5" s="19">
        <f t="shared" si="4"/>
        <v>0.2545152584596222</v>
      </c>
      <c r="S5" s="20">
        <f t="shared" si="5"/>
        <v>0.76672104404567709</v>
      </c>
      <c r="T5" s="21">
        <f t="shared" ref="T5:T46" si="6">I5/(I5+J5)</f>
        <v>0.83481349911190061</v>
      </c>
      <c r="X5" s="8"/>
    </row>
    <row r="6" spans="1:24" x14ac:dyDescent="0.35">
      <c r="C6" s="67"/>
      <c r="D6" s="5" t="s">
        <v>18</v>
      </c>
      <c r="E6" s="17">
        <f t="shared" ref="E6:E27" si="7">E5+1</f>
        <v>3</v>
      </c>
      <c r="F6" s="55"/>
      <c r="G6" s="55"/>
      <c r="H6" s="7">
        <v>6</v>
      </c>
      <c r="I6" s="18">
        <v>7</v>
      </c>
      <c r="J6" s="18">
        <v>1.75</v>
      </c>
      <c r="K6" s="18" t="s">
        <v>16</v>
      </c>
      <c r="L6" s="18">
        <v>1</v>
      </c>
      <c r="M6" s="18">
        <v>25.33</v>
      </c>
      <c r="N6" s="19">
        <f t="shared" si="0"/>
        <v>0.27793614595210947</v>
      </c>
      <c r="O6" s="20">
        <f t="shared" si="1"/>
        <v>0.19954389965792474</v>
      </c>
      <c r="P6" s="20">
        <f t="shared" si="2"/>
        <v>4.9885974914481185E-2</v>
      </c>
      <c r="Q6" s="21">
        <f t="shared" si="3"/>
        <v>2.8506271379703536E-2</v>
      </c>
      <c r="R6" s="19">
        <f t="shared" si="4"/>
        <v>0.27793614595210947</v>
      </c>
      <c r="S6" s="20">
        <f t="shared" si="5"/>
        <v>0.71794871794871795</v>
      </c>
      <c r="T6" s="21">
        <f t="shared" si="6"/>
        <v>0.8</v>
      </c>
      <c r="X6" s="8"/>
    </row>
    <row r="7" spans="1:24" x14ac:dyDescent="0.35">
      <c r="C7" s="67"/>
      <c r="D7" s="5" t="s">
        <v>17</v>
      </c>
      <c r="E7" s="17">
        <f t="shared" si="7"/>
        <v>4</v>
      </c>
      <c r="F7" s="55"/>
      <c r="G7" s="55"/>
      <c r="H7" s="7">
        <v>26</v>
      </c>
      <c r="I7" s="18">
        <v>6.19</v>
      </c>
      <c r="J7" s="18">
        <v>1.69</v>
      </c>
      <c r="K7" s="18" t="s">
        <v>16</v>
      </c>
      <c r="L7" s="18">
        <v>1</v>
      </c>
      <c r="M7" s="18">
        <v>12.65</v>
      </c>
      <c r="N7" s="19">
        <f t="shared" si="0"/>
        <v>0.41244774732930795</v>
      </c>
      <c r="O7" s="20">
        <f t="shared" si="1"/>
        <v>0.28750580585229912</v>
      </c>
      <c r="P7" s="20">
        <f t="shared" si="2"/>
        <v>7.8495123084068738E-2</v>
      </c>
      <c r="Q7" s="21">
        <f>L7/(I7+J7+L7+M7)</f>
        <v>4.6446818392940084E-2</v>
      </c>
      <c r="R7" s="19">
        <f t="shared" si="4"/>
        <v>0.41244774732930795</v>
      </c>
      <c r="S7" s="20">
        <f t="shared" si="5"/>
        <v>0.697072072072072</v>
      </c>
      <c r="T7" s="21">
        <f t="shared" si="6"/>
        <v>0.78553299492385786</v>
      </c>
    </row>
    <row r="8" spans="1:24" x14ac:dyDescent="0.35">
      <c r="C8" s="67"/>
      <c r="D8" s="5" t="s">
        <v>17</v>
      </c>
      <c r="E8" s="17">
        <f t="shared" si="7"/>
        <v>5</v>
      </c>
      <c r="F8" s="56"/>
      <c r="G8" s="56"/>
      <c r="H8" s="22">
        <v>48</v>
      </c>
      <c r="I8" s="23">
        <v>5.4</v>
      </c>
      <c r="J8" s="23">
        <v>1.62</v>
      </c>
      <c r="K8" s="23" t="s">
        <v>16</v>
      </c>
      <c r="L8" s="23">
        <v>1</v>
      </c>
      <c r="M8" s="23">
        <v>5.63</v>
      </c>
      <c r="N8" s="24">
        <f t="shared" si="0"/>
        <v>0.58754578754578757</v>
      </c>
      <c r="O8" s="25">
        <f t="shared" si="1"/>
        <v>0.3956043956043957</v>
      </c>
      <c r="P8" s="25">
        <f t="shared" si="2"/>
        <v>0.1186813186813187</v>
      </c>
      <c r="Q8" s="26">
        <f t="shared" si="3"/>
        <v>7.3260073260073263E-2</v>
      </c>
      <c r="R8" s="24">
        <f t="shared" si="4"/>
        <v>0.58754578754578757</v>
      </c>
      <c r="S8" s="25">
        <f t="shared" si="5"/>
        <v>0.67331670822942646</v>
      </c>
      <c r="T8" s="26">
        <f t="shared" si="6"/>
        <v>0.76923076923076927</v>
      </c>
    </row>
    <row r="9" spans="1:24" x14ac:dyDescent="0.35">
      <c r="C9" s="67">
        <v>2</v>
      </c>
      <c r="D9" s="5" t="s">
        <v>22</v>
      </c>
      <c r="E9" s="17">
        <f t="shared" si="7"/>
        <v>6</v>
      </c>
      <c r="F9" s="58">
        <v>1</v>
      </c>
      <c r="G9" s="54" t="s">
        <v>16</v>
      </c>
      <c r="H9" s="27">
        <v>2</v>
      </c>
      <c r="I9" s="28">
        <v>7.42</v>
      </c>
      <c r="J9" s="28">
        <v>1</v>
      </c>
      <c r="K9" s="28">
        <v>36.880000000000003</v>
      </c>
      <c r="L9" s="28">
        <v>3</v>
      </c>
      <c r="M9" s="28">
        <f>K9-(I9+J9+L9)</f>
        <v>25.46</v>
      </c>
      <c r="N9" s="29">
        <f t="shared" si="0"/>
        <v>0.3096529284164859</v>
      </c>
      <c r="O9" s="30">
        <f t="shared" si="1"/>
        <v>0.2011930585683297</v>
      </c>
      <c r="P9" s="30">
        <f t="shared" si="2"/>
        <v>2.7114967462039043E-2</v>
      </c>
      <c r="Q9" s="31">
        <f t="shared" si="3"/>
        <v>8.1344902386117135E-2</v>
      </c>
      <c r="R9" s="29">
        <f t="shared" si="4"/>
        <v>0.3096529284164859</v>
      </c>
      <c r="S9" s="30">
        <f t="shared" si="5"/>
        <v>0.64973730297723298</v>
      </c>
      <c r="T9" s="31">
        <f t="shared" si="6"/>
        <v>0.88123515439429934</v>
      </c>
    </row>
    <row r="10" spans="1:24" x14ac:dyDescent="0.35">
      <c r="C10" s="67"/>
      <c r="D10" s="5" t="s">
        <v>22</v>
      </c>
      <c r="E10" s="17">
        <f t="shared" si="7"/>
        <v>7</v>
      </c>
      <c r="F10" s="59"/>
      <c r="G10" s="55"/>
      <c r="H10" s="7">
        <v>4</v>
      </c>
      <c r="I10" s="18">
        <v>4.42</v>
      </c>
      <c r="J10" s="18">
        <v>1</v>
      </c>
      <c r="K10" s="18">
        <v>19.88</v>
      </c>
      <c r="L10" s="18">
        <v>2.2099999999999973</v>
      </c>
      <c r="M10" s="18">
        <v>13.25</v>
      </c>
      <c r="N10" s="19">
        <f t="shared" si="0"/>
        <v>0.36542145593869724</v>
      </c>
      <c r="O10" s="20">
        <f t="shared" si="1"/>
        <v>0.21168582375478931</v>
      </c>
      <c r="P10" s="20">
        <f t="shared" si="2"/>
        <v>4.7892720306513419E-2</v>
      </c>
      <c r="Q10" s="21">
        <f t="shared" si="3"/>
        <v>0.10584291187739453</v>
      </c>
      <c r="R10" s="19">
        <f t="shared" si="4"/>
        <v>0.36542145593869724</v>
      </c>
      <c r="S10" s="20">
        <f t="shared" si="5"/>
        <v>0.57929226736566208</v>
      </c>
      <c r="T10" s="21">
        <f t="shared" si="6"/>
        <v>0.81549815498154976</v>
      </c>
    </row>
    <row r="11" spans="1:24" x14ac:dyDescent="0.35">
      <c r="C11" s="67"/>
      <c r="D11" s="5" t="s">
        <v>22</v>
      </c>
      <c r="E11" s="17">
        <f t="shared" si="7"/>
        <v>8</v>
      </c>
      <c r="F11" s="59"/>
      <c r="G11" s="55"/>
      <c r="H11" s="7">
        <v>26</v>
      </c>
      <c r="I11" s="18">
        <v>4.3899999999999997</v>
      </c>
      <c r="J11" s="18">
        <v>1</v>
      </c>
      <c r="K11" s="18" t="s">
        <v>16</v>
      </c>
      <c r="L11" s="18">
        <v>1</v>
      </c>
      <c r="M11" s="18">
        <v>1.6</v>
      </c>
      <c r="N11" s="19">
        <f t="shared" si="0"/>
        <v>0.79974968710888605</v>
      </c>
      <c r="O11" s="20">
        <f t="shared" si="1"/>
        <v>0.54943679599499373</v>
      </c>
      <c r="P11" s="20">
        <f t="shared" si="2"/>
        <v>0.12515644555694619</v>
      </c>
      <c r="Q11" s="21">
        <f t="shared" si="3"/>
        <v>0.12515644555694619</v>
      </c>
      <c r="R11" s="19">
        <f t="shared" si="4"/>
        <v>0.79974968710888605</v>
      </c>
      <c r="S11" s="20">
        <f t="shared" si="5"/>
        <v>0.68701095461658845</v>
      </c>
      <c r="T11" s="21">
        <f t="shared" si="6"/>
        <v>0.8144712430426716</v>
      </c>
    </row>
    <row r="12" spans="1:24" ht="15" thickBot="1" x14ac:dyDescent="0.4">
      <c r="C12" s="67"/>
      <c r="D12" s="5" t="s">
        <v>39</v>
      </c>
      <c r="E12" s="17">
        <f t="shared" si="7"/>
        <v>9</v>
      </c>
      <c r="F12" s="60"/>
      <c r="G12" s="61"/>
      <c r="H12" s="32">
        <v>48</v>
      </c>
      <c r="I12" s="33">
        <v>5.74</v>
      </c>
      <c r="J12" s="33">
        <v>1</v>
      </c>
      <c r="K12" s="33"/>
      <c r="L12" s="33">
        <v>0.75</v>
      </c>
      <c r="M12" s="33">
        <v>1.66</v>
      </c>
      <c r="N12" s="34">
        <f t="shared" si="0"/>
        <v>0.81857923497267759</v>
      </c>
      <c r="O12" s="34">
        <f t="shared" si="1"/>
        <v>0.62732240437158471</v>
      </c>
      <c r="P12" s="34">
        <f t="shared" si="2"/>
        <v>0.10928961748633879</v>
      </c>
      <c r="Q12" s="34">
        <f t="shared" si="3"/>
        <v>8.1967213114754092E-2</v>
      </c>
      <c r="R12" s="34">
        <f t="shared" si="4"/>
        <v>0.81857923497267759</v>
      </c>
      <c r="S12" s="34">
        <f t="shared" si="5"/>
        <v>0.76635514018691586</v>
      </c>
      <c r="T12" s="34">
        <f t="shared" si="6"/>
        <v>0.85163204747774479</v>
      </c>
    </row>
    <row r="13" spans="1:24" x14ac:dyDescent="0.35">
      <c r="C13" s="67">
        <v>3</v>
      </c>
      <c r="D13" s="5" t="s">
        <v>23</v>
      </c>
      <c r="E13" s="17">
        <f t="shared" si="7"/>
        <v>10</v>
      </c>
      <c r="F13" s="52">
        <v>1</v>
      </c>
      <c r="G13" s="54" t="s">
        <v>40</v>
      </c>
      <c r="H13" s="7">
        <v>4</v>
      </c>
      <c r="I13" s="18">
        <v>10.28</v>
      </c>
      <c r="J13" s="18">
        <v>1</v>
      </c>
      <c r="K13" s="18">
        <v>40.299999999999997</v>
      </c>
      <c r="L13" s="18">
        <v>2.8499999999999943</v>
      </c>
      <c r="M13" s="18">
        <v>27.17</v>
      </c>
      <c r="N13" s="19">
        <f t="shared" si="0"/>
        <v>0.34213075060532677</v>
      </c>
      <c r="O13" s="20">
        <f t="shared" si="1"/>
        <v>0.24891041162227603</v>
      </c>
      <c r="P13" s="20">
        <f t="shared" si="2"/>
        <v>2.4213075060532691E-2</v>
      </c>
      <c r="Q13" s="21">
        <f t="shared" si="3"/>
        <v>6.9007263922518033E-2</v>
      </c>
      <c r="R13" s="19">
        <f t="shared" si="4"/>
        <v>0.34213075060532677</v>
      </c>
      <c r="S13" s="20">
        <f t="shared" si="5"/>
        <v>0.72753007784854951</v>
      </c>
      <c r="T13" s="21">
        <f t="shared" si="6"/>
        <v>0.91134751773049649</v>
      </c>
    </row>
    <row r="14" spans="1:24" x14ac:dyDescent="0.35">
      <c r="C14" s="67"/>
      <c r="D14" s="5" t="s">
        <v>23</v>
      </c>
      <c r="E14" s="17">
        <f t="shared" si="7"/>
        <v>11</v>
      </c>
      <c r="F14" s="52"/>
      <c r="G14" s="55"/>
      <c r="H14" s="7">
        <v>18</v>
      </c>
      <c r="I14" s="18">
        <v>5.73</v>
      </c>
      <c r="J14" s="18">
        <v>1</v>
      </c>
      <c r="K14" s="18">
        <v>11.47</v>
      </c>
      <c r="L14" s="18">
        <v>3.0700000000000003</v>
      </c>
      <c r="M14" s="18">
        <v>2.67</v>
      </c>
      <c r="N14" s="19">
        <f t="shared" si="0"/>
        <v>0.78588612670408986</v>
      </c>
      <c r="O14" s="20">
        <f t="shared" si="1"/>
        <v>0.45950280673616684</v>
      </c>
      <c r="P14" s="20">
        <f t="shared" si="2"/>
        <v>8.0192461908580592E-2</v>
      </c>
      <c r="Q14" s="21">
        <f t="shared" si="3"/>
        <v>0.24619085805934243</v>
      </c>
      <c r="R14" s="19">
        <f t="shared" si="4"/>
        <v>0.78588612670408986</v>
      </c>
      <c r="S14" s="20">
        <f t="shared" si="5"/>
        <v>0.58469387755102042</v>
      </c>
      <c r="T14" s="21">
        <f t="shared" si="6"/>
        <v>0.85141158989598809</v>
      </c>
    </row>
    <row r="15" spans="1:24" x14ac:dyDescent="0.35">
      <c r="C15" s="67"/>
      <c r="D15" s="5" t="s">
        <v>23</v>
      </c>
      <c r="E15" s="17">
        <f t="shared" si="7"/>
        <v>12</v>
      </c>
      <c r="F15" s="53"/>
      <c r="G15" s="56"/>
      <c r="H15" s="22">
        <v>24</v>
      </c>
      <c r="I15" s="23">
        <v>6.92</v>
      </c>
      <c r="J15" s="23">
        <v>1</v>
      </c>
      <c r="K15" s="23" t="s">
        <v>16</v>
      </c>
      <c r="L15" s="23">
        <v>1.1599999999999999</v>
      </c>
      <c r="M15" s="23">
        <v>1.1000000000000001</v>
      </c>
      <c r="N15" s="24">
        <f t="shared" si="0"/>
        <v>0.89194499017681728</v>
      </c>
      <c r="O15" s="25">
        <f t="shared" si="1"/>
        <v>0.67976424361493126</v>
      </c>
      <c r="P15" s="25">
        <f t="shared" si="2"/>
        <v>9.8231827111984291E-2</v>
      </c>
      <c r="Q15" s="26">
        <f t="shared" si="3"/>
        <v>0.11394891944990176</v>
      </c>
      <c r="R15" s="24">
        <f t="shared" si="4"/>
        <v>0.89194499017681728</v>
      </c>
      <c r="S15" s="25">
        <f t="shared" si="5"/>
        <v>0.76211453744493396</v>
      </c>
      <c r="T15" s="26">
        <f t="shared" si="6"/>
        <v>0.8737373737373737</v>
      </c>
    </row>
    <row r="16" spans="1:24" x14ac:dyDescent="0.35">
      <c r="C16" s="67">
        <v>4</v>
      </c>
      <c r="D16" s="5" t="s">
        <v>25</v>
      </c>
      <c r="E16" s="17">
        <f t="shared" si="7"/>
        <v>13</v>
      </c>
      <c r="F16" s="51">
        <v>1</v>
      </c>
      <c r="G16" s="54" t="s">
        <v>24</v>
      </c>
      <c r="H16" s="27">
        <v>2</v>
      </c>
      <c r="I16" s="28">
        <v>8.06</v>
      </c>
      <c r="J16" s="28">
        <v>1</v>
      </c>
      <c r="K16" s="28">
        <v>31.6</v>
      </c>
      <c r="L16" s="28">
        <v>1.0500000000000043</v>
      </c>
      <c r="M16" s="28">
        <v>22.49</v>
      </c>
      <c r="N16" s="29">
        <f t="shared" si="0"/>
        <v>0.31012269938650322</v>
      </c>
      <c r="O16" s="30">
        <f t="shared" si="1"/>
        <v>0.247239263803681</v>
      </c>
      <c r="P16" s="30">
        <f t="shared" si="2"/>
        <v>3.0674846625766871E-2</v>
      </c>
      <c r="Q16" s="31">
        <f t="shared" si="3"/>
        <v>3.2208588957055341E-2</v>
      </c>
      <c r="R16" s="29">
        <f t="shared" si="4"/>
        <v>0.31012269938650322</v>
      </c>
      <c r="S16" s="30">
        <f t="shared" si="5"/>
        <v>0.79723046488625093</v>
      </c>
      <c r="T16" s="31">
        <f t="shared" si="6"/>
        <v>0.88962472406181015</v>
      </c>
    </row>
    <row r="17" spans="3:24" x14ac:dyDescent="0.35">
      <c r="C17" s="67"/>
      <c r="D17" s="5" t="s">
        <v>25</v>
      </c>
      <c r="E17" s="17">
        <f t="shared" si="7"/>
        <v>14</v>
      </c>
      <c r="F17" s="52"/>
      <c r="G17" s="55"/>
      <c r="H17" s="7">
        <v>4</v>
      </c>
      <c r="I17" s="18">
        <v>7.3</v>
      </c>
      <c r="J17" s="18">
        <v>1.18</v>
      </c>
      <c r="K17" s="18" t="s">
        <v>16</v>
      </c>
      <c r="L17" s="18">
        <v>1</v>
      </c>
      <c r="M17" s="18">
        <v>7.93</v>
      </c>
      <c r="N17" s="19">
        <f t="shared" si="0"/>
        <v>0.54451464675473871</v>
      </c>
      <c r="O17" s="20">
        <f t="shared" si="1"/>
        <v>0.41929925330269957</v>
      </c>
      <c r="P17" s="20">
        <f t="shared" si="2"/>
        <v>6.7777139574956916E-2</v>
      </c>
      <c r="Q17" s="21">
        <f t="shared" si="3"/>
        <v>5.7438253877082138E-2</v>
      </c>
      <c r="R17" s="19">
        <f t="shared" si="4"/>
        <v>0.54451464675473871</v>
      </c>
      <c r="S17" s="20">
        <f t="shared" si="5"/>
        <v>0.77004219409282693</v>
      </c>
      <c r="T17" s="21">
        <f t="shared" si="6"/>
        <v>0.86084905660377353</v>
      </c>
    </row>
    <row r="18" spans="3:24" x14ac:dyDescent="0.35">
      <c r="C18" s="67"/>
      <c r="D18" s="5" t="s">
        <v>25</v>
      </c>
      <c r="E18" s="17">
        <f t="shared" si="7"/>
        <v>15</v>
      </c>
      <c r="F18" s="53"/>
      <c r="G18" s="56"/>
      <c r="H18" s="22">
        <v>24</v>
      </c>
      <c r="I18" s="23">
        <v>4.3099999999999996</v>
      </c>
      <c r="J18" s="23">
        <v>1</v>
      </c>
      <c r="K18" s="23">
        <v>5.96</v>
      </c>
      <c r="L18" s="23">
        <v>0.62999999999999989</v>
      </c>
      <c r="M18" s="23">
        <v>1.02</v>
      </c>
      <c r="N18" s="24">
        <f t="shared" si="0"/>
        <v>0.85344827586206906</v>
      </c>
      <c r="O18" s="25">
        <f t="shared" si="1"/>
        <v>0.61925287356321845</v>
      </c>
      <c r="P18" s="25">
        <f t="shared" si="2"/>
        <v>0.14367816091954025</v>
      </c>
      <c r="Q18" s="26">
        <f t="shared" si="3"/>
        <v>9.0517241379310345E-2</v>
      </c>
      <c r="R18" s="24">
        <f t="shared" si="4"/>
        <v>0.85344827586206906</v>
      </c>
      <c r="S18" s="25">
        <f t="shared" si="5"/>
        <v>0.72558922558922556</v>
      </c>
      <c r="T18" s="26">
        <f t="shared" si="6"/>
        <v>0.81167608286252357</v>
      </c>
    </row>
    <row r="19" spans="3:24" x14ac:dyDescent="0.35">
      <c r="C19" s="67">
        <v>5</v>
      </c>
      <c r="D19" s="5" t="s">
        <v>26</v>
      </c>
      <c r="E19" s="17">
        <f t="shared" si="7"/>
        <v>16</v>
      </c>
      <c r="F19" s="51">
        <v>1</v>
      </c>
      <c r="G19" s="54" t="s">
        <v>27</v>
      </c>
      <c r="H19" s="27">
        <v>2</v>
      </c>
      <c r="I19" s="27">
        <v>14.25</v>
      </c>
      <c r="J19" s="35">
        <v>1</v>
      </c>
      <c r="K19" s="35" t="s">
        <v>16</v>
      </c>
      <c r="L19" s="35">
        <v>3.03</v>
      </c>
      <c r="M19" s="35">
        <v>29.09</v>
      </c>
      <c r="N19" s="29">
        <f t="shared" si="0"/>
        <v>0.38589824783618321</v>
      </c>
      <c r="O19" s="30">
        <f t="shared" si="1"/>
        <v>0.30082330588980366</v>
      </c>
      <c r="P19" s="30">
        <f t="shared" si="2"/>
        <v>2.1110407430863412E-2</v>
      </c>
      <c r="Q19" s="31">
        <f t="shared" si="3"/>
        <v>6.3964534515516133E-2</v>
      </c>
      <c r="R19" s="29">
        <f t="shared" si="4"/>
        <v>0.38589824783618321</v>
      </c>
      <c r="S19" s="30">
        <f t="shared" si="5"/>
        <v>0.77954048140043763</v>
      </c>
      <c r="T19" s="31">
        <f t="shared" si="6"/>
        <v>0.93442622950819676</v>
      </c>
    </row>
    <row r="20" spans="3:24" x14ac:dyDescent="0.35">
      <c r="C20" s="67"/>
      <c r="D20" s="5" t="s">
        <v>26</v>
      </c>
      <c r="E20" s="17">
        <f t="shared" si="7"/>
        <v>17</v>
      </c>
      <c r="F20" s="52"/>
      <c r="G20" s="55"/>
      <c r="H20" s="7">
        <v>4</v>
      </c>
      <c r="I20" s="7">
        <v>9.07</v>
      </c>
      <c r="J20" s="18">
        <v>1</v>
      </c>
      <c r="K20" s="18">
        <v>19.61</v>
      </c>
      <c r="L20" s="18">
        <v>2.7800000000000011</v>
      </c>
      <c r="M20" s="18">
        <v>7.76</v>
      </c>
      <c r="N20" s="19">
        <f t="shared" si="0"/>
        <v>0.62348374575448817</v>
      </c>
      <c r="O20" s="20">
        <f t="shared" si="1"/>
        <v>0.44007763221737023</v>
      </c>
      <c r="P20" s="20">
        <f t="shared" si="2"/>
        <v>4.8520135856380396E-2</v>
      </c>
      <c r="Q20" s="21">
        <f t="shared" si="3"/>
        <v>0.13488597768073757</v>
      </c>
      <c r="R20" s="19">
        <f t="shared" si="4"/>
        <v>0.62348374575448817</v>
      </c>
      <c r="S20" s="20">
        <f t="shared" si="5"/>
        <v>0.70583657587548632</v>
      </c>
      <c r="T20" s="21">
        <f t="shared" si="6"/>
        <v>0.90069513406156898</v>
      </c>
    </row>
    <row r="21" spans="3:24" x14ac:dyDescent="0.35">
      <c r="C21" s="67"/>
      <c r="D21" s="5" t="s">
        <v>26</v>
      </c>
      <c r="E21" s="17">
        <f t="shared" si="7"/>
        <v>18</v>
      </c>
      <c r="F21" s="52"/>
      <c r="G21" s="55"/>
      <c r="H21" s="7">
        <v>8</v>
      </c>
      <c r="I21" s="7">
        <v>10.050000000000001</v>
      </c>
      <c r="J21" s="18">
        <v>1</v>
      </c>
      <c r="K21" s="18">
        <v>17.649999999999999</v>
      </c>
      <c r="L21" s="18">
        <v>2.509999999999998</v>
      </c>
      <c r="M21" s="18">
        <v>5.09</v>
      </c>
      <c r="N21" s="19">
        <f t="shared" si="0"/>
        <v>0.72707774798927616</v>
      </c>
      <c r="O21" s="20">
        <f t="shared" si="1"/>
        <v>0.53887399463806973</v>
      </c>
      <c r="P21" s="20">
        <f t="shared" si="2"/>
        <v>5.3619302949061663E-2</v>
      </c>
      <c r="Q21" s="21">
        <f t="shared" si="3"/>
        <v>0.13458445040214467</v>
      </c>
      <c r="R21" s="19">
        <f t="shared" si="4"/>
        <v>0.72707774798927616</v>
      </c>
      <c r="S21" s="20">
        <f t="shared" si="5"/>
        <v>0.7411504424778762</v>
      </c>
      <c r="T21" s="21">
        <f t="shared" si="6"/>
        <v>0.9095022624434389</v>
      </c>
    </row>
    <row r="22" spans="3:24" x14ac:dyDescent="0.35">
      <c r="C22" s="67"/>
      <c r="D22" s="5" t="s">
        <v>26</v>
      </c>
      <c r="E22" s="17">
        <f t="shared" si="7"/>
        <v>19</v>
      </c>
      <c r="F22" s="53"/>
      <c r="G22" s="56"/>
      <c r="H22" s="22">
        <v>24</v>
      </c>
      <c r="I22" s="22">
        <v>10.84</v>
      </c>
      <c r="J22" s="23">
        <v>1</v>
      </c>
      <c r="K22" s="23" t="s">
        <v>16</v>
      </c>
      <c r="L22" s="23">
        <v>1.79</v>
      </c>
      <c r="M22" s="23">
        <v>0</v>
      </c>
      <c r="N22" s="24">
        <f t="shared" si="0"/>
        <v>1</v>
      </c>
      <c r="O22" s="25">
        <f t="shared" si="1"/>
        <v>0.79530447542186355</v>
      </c>
      <c r="P22" s="25">
        <f t="shared" si="2"/>
        <v>7.3367571533382248E-2</v>
      </c>
      <c r="Q22" s="26">
        <f t="shared" si="3"/>
        <v>0.13132795304475423</v>
      </c>
      <c r="R22" s="24">
        <f t="shared" si="4"/>
        <v>1</v>
      </c>
      <c r="S22" s="25">
        <f t="shared" si="5"/>
        <v>0.79530447542186355</v>
      </c>
      <c r="T22" s="26">
        <f t="shared" si="6"/>
        <v>0.91554054054054057</v>
      </c>
    </row>
    <row r="23" spans="3:24" x14ac:dyDescent="0.35">
      <c r="C23" s="67">
        <v>6</v>
      </c>
      <c r="D23" s="5" t="s">
        <v>29</v>
      </c>
      <c r="E23" s="17">
        <f t="shared" si="7"/>
        <v>20</v>
      </c>
      <c r="F23" s="51">
        <v>1</v>
      </c>
      <c r="G23" s="54" t="s">
        <v>28</v>
      </c>
      <c r="H23" s="27">
        <v>2</v>
      </c>
      <c r="I23" s="35">
        <v>1</v>
      </c>
      <c r="J23" s="35">
        <v>0</v>
      </c>
      <c r="K23" s="35">
        <v>18.2</v>
      </c>
      <c r="L23" s="35">
        <v>0</v>
      </c>
      <c r="M23" s="35">
        <v>17.22</v>
      </c>
      <c r="N23" s="19">
        <f t="shared" si="0"/>
        <v>5.4884742041712405E-2</v>
      </c>
      <c r="O23" s="20">
        <f t="shared" si="1"/>
        <v>5.4884742041712405E-2</v>
      </c>
      <c r="P23" s="20">
        <f t="shared" si="2"/>
        <v>0</v>
      </c>
      <c r="Q23" s="21">
        <f t="shared" si="3"/>
        <v>0</v>
      </c>
      <c r="R23" s="19">
        <f t="shared" si="4"/>
        <v>5.4884742041712405E-2</v>
      </c>
      <c r="S23" s="20">
        <f t="shared" si="5"/>
        <v>1</v>
      </c>
      <c r="T23" s="31">
        <f t="shared" si="6"/>
        <v>1</v>
      </c>
    </row>
    <row r="24" spans="3:24" x14ac:dyDescent="0.35">
      <c r="C24" s="67"/>
      <c r="D24" s="5" t="s">
        <v>29</v>
      </c>
      <c r="E24" s="17">
        <f t="shared" si="7"/>
        <v>21</v>
      </c>
      <c r="F24" s="52"/>
      <c r="G24" s="55"/>
      <c r="H24" s="7">
        <v>4</v>
      </c>
      <c r="I24" s="18">
        <v>2.02</v>
      </c>
      <c r="J24" s="18">
        <v>0</v>
      </c>
      <c r="K24" s="18" t="s">
        <v>16</v>
      </c>
      <c r="L24" s="18">
        <v>1</v>
      </c>
      <c r="M24" s="18">
        <v>12.07</v>
      </c>
      <c r="N24" s="19">
        <f t="shared" si="0"/>
        <v>0.2001325381047051</v>
      </c>
      <c r="O24" s="20">
        <f t="shared" si="1"/>
        <v>0.13386348575215376</v>
      </c>
      <c r="P24" s="20">
        <f t="shared" si="2"/>
        <v>0</v>
      </c>
      <c r="Q24" s="21">
        <f t="shared" si="3"/>
        <v>6.6269052352551358E-2</v>
      </c>
      <c r="R24" s="19">
        <f t="shared" si="4"/>
        <v>0.2001325381047051</v>
      </c>
      <c r="S24" s="20">
        <f t="shared" si="5"/>
        <v>0.66887417218543044</v>
      </c>
      <c r="T24" s="21">
        <f t="shared" si="6"/>
        <v>1</v>
      </c>
    </row>
    <row r="25" spans="3:24" x14ac:dyDescent="0.35">
      <c r="C25" s="67"/>
      <c r="D25" s="5" t="s">
        <v>29</v>
      </c>
      <c r="E25" s="17">
        <f t="shared" si="7"/>
        <v>22</v>
      </c>
      <c r="F25" s="52"/>
      <c r="G25" s="55"/>
      <c r="H25" s="7">
        <v>6</v>
      </c>
      <c r="I25" s="18">
        <v>9.41</v>
      </c>
      <c r="J25" s="18">
        <v>1</v>
      </c>
      <c r="K25" s="18">
        <v>50.89</v>
      </c>
      <c r="L25" s="18">
        <v>3.0600000000000023</v>
      </c>
      <c r="M25" s="18">
        <v>38.42</v>
      </c>
      <c r="N25" s="19">
        <f t="shared" si="0"/>
        <v>0.25958758913085378</v>
      </c>
      <c r="O25" s="20">
        <f t="shared" si="1"/>
        <v>0.18134515320871072</v>
      </c>
      <c r="P25" s="20">
        <f t="shared" si="2"/>
        <v>1.9271535941414529E-2</v>
      </c>
      <c r="Q25" s="21">
        <f t="shared" si="3"/>
        <v>5.8970899980728506E-2</v>
      </c>
      <c r="R25" s="19">
        <f t="shared" si="4"/>
        <v>0.25958758913085378</v>
      </c>
      <c r="S25" s="20">
        <f t="shared" si="5"/>
        <v>0.69858945805493677</v>
      </c>
      <c r="T25" s="21">
        <f t="shared" si="6"/>
        <v>0.90393852065321811</v>
      </c>
    </row>
    <row r="26" spans="3:24" ht="15" thickBot="1" x14ac:dyDescent="0.4">
      <c r="C26" s="67"/>
      <c r="D26" s="5" t="s">
        <v>29</v>
      </c>
      <c r="E26" s="17">
        <f t="shared" si="7"/>
        <v>23</v>
      </c>
      <c r="F26" s="52"/>
      <c r="G26" s="55"/>
      <c r="H26" s="7">
        <v>24</v>
      </c>
      <c r="I26" s="18">
        <v>35.299999999999997</v>
      </c>
      <c r="J26" s="18">
        <v>1.72</v>
      </c>
      <c r="K26" s="18" t="s">
        <v>16</v>
      </c>
      <c r="L26" s="18">
        <v>34.78</v>
      </c>
      <c r="M26" s="18">
        <v>1</v>
      </c>
      <c r="N26" s="24">
        <f t="shared" si="0"/>
        <v>0.98626373626373631</v>
      </c>
      <c r="O26" s="25">
        <f t="shared" si="1"/>
        <v>0.48489010989010989</v>
      </c>
      <c r="P26" s="25">
        <f t="shared" si="2"/>
        <v>2.3626373626373626E-2</v>
      </c>
      <c r="Q26" s="26">
        <f t="shared" si="3"/>
        <v>0.47774725274725277</v>
      </c>
      <c r="R26" s="24">
        <f t="shared" si="4"/>
        <v>0.98626373626373631</v>
      </c>
      <c r="S26" s="25">
        <f t="shared" si="5"/>
        <v>0.49164345403899717</v>
      </c>
      <c r="T26" s="26">
        <f t="shared" si="6"/>
        <v>0.95353862776877363</v>
      </c>
    </row>
    <row r="27" spans="3:24" x14ac:dyDescent="0.35">
      <c r="C27" s="67">
        <v>7</v>
      </c>
      <c r="D27" s="5" t="s">
        <v>30</v>
      </c>
      <c r="E27" s="64">
        <f t="shared" si="7"/>
        <v>24</v>
      </c>
      <c r="F27" s="65">
        <v>2</v>
      </c>
      <c r="G27" s="63" t="s">
        <v>16</v>
      </c>
      <c r="H27" s="63">
        <v>2</v>
      </c>
      <c r="I27" s="36">
        <v>4.01</v>
      </c>
      <c r="J27" s="36">
        <v>1</v>
      </c>
      <c r="K27" s="36">
        <v>9.08</v>
      </c>
      <c r="L27" s="36">
        <f>K27-(I27+M27)</f>
        <v>0.11999999999999922</v>
      </c>
      <c r="M27" s="37">
        <v>4.95</v>
      </c>
      <c r="N27" s="30">
        <f t="shared" si="0"/>
        <v>0.5089285714285714</v>
      </c>
      <c r="O27" s="30">
        <f t="shared" si="1"/>
        <v>0.39781746031746035</v>
      </c>
      <c r="P27" s="30">
        <f t="shared" si="2"/>
        <v>9.9206349206349229E-2</v>
      </c>
      <c r="Q27" s="31">
        <f t="shared" si="3"/>
        <v>1.190476190476183E-2</v>
      </c>
      <c r="R27" s="29">
        <f t="shared" si="4"/>
        <v>0.5089285714285714</v>
      </c>
      <c r="S27" s="30">
        <f t="shared" si="5"/>
        <v>0.78167641325536075</v>
      </c>
      <c r="T27" s="31">
        <f t="shared" si="6"/>
        <v>0.80039920159680633</v>
      </c>
      <c r="U27" s="62">
        <f>(N27+N28)/2</f>
        <v>0.45655730897009972</v>
      </c>
      <c r="V27" s="62">
        <f>(O27+O28)/2</f>
        <v>0.3361180324843116</v>
      </c>
      <c r="W27" s="62">
        <f>(P27+P28)/2</f>
        <v>7.2858988556662979E-2</v>
      </c>
      <c r="X27" s="62">
        <f>(Q27+Q28)/2</f>
        <v>4.7580287929125102E-2</v>
      </c>
    </row>
    <row r="28" spans="3:24" x14ac:dyDescent="0.35">
      <c r="C28" s="67"/>
      <c r="D28" s="5" t="s">
        <v>31</v>
      </c>
      <c r="E28" s="64"/>
      <c r="F28" s="52"/>
      <c r="G28" s="55"/>
      <c r="H28" s="55"/>
      <c r="I28" s="38">
        <v>5.9</v>
      </c>
      <c r="J28" s="38">
        <v>1</v>
      </c>
      <c r="K28" s="38" t="s">
        <v>16</v>
      </c>
      <c r="L28" s="38">
        <v>1.79</v>
      </c>
      <c r="M28" s="39">
        <v>12.81</v>
      </c>
      <c r="N28" s="20">
        <f t="shared" si="0"/>
        <v>0.40418604651162798</v>
      </c>
      <c r="O28" s="20">
        <f t="shared" si="1"/>
        <v>0.2744186046511628</v>
      </c>
      <c r="P28" s="20">
        <f t="shared" si="2"/>
        <v>4.6511627906976744E-2</v>
      </c>
      <c r="Q28" s="21">
        <f t="shared" si="3"/>
        <v>8.325581395348837E-2</v>
      </c>
      <c r="R28" s="19">
        <f t="shared" si="4"/>
        <v>0.40418604651162798</v>
      </c>
      <c r="S28" s="20">
        <f t="shared" si="5"/>
        <v>0.67894131185270423</v>
      </c>
      <c r="T28" s="21">
        <f t="shared" si="6"/>
        <v>0.85507246376811596</v>
      </c>
      <c r="U28" s="62"/>
      <c r="V28" s="62"/>
      <c r="W28" s="62"/>
      <c r="X28" s="62"/>
    </row>
    <row r="29" spans="3:24" x14ac:dyDescent="0.35">
      <c r="C29" s="67"/>
      <c r="D29" s="5" t="s">
        <v>30</v>
      </c>
      <c r="E29" s="64">
        <f>E27+1</f>
        <v>25</v>
      </c>
      <c r="F29" s="52"/>
      <c r="G29" s="55"/>
      <c r="H29" s="55">
        <v>4</v>
      </c>
      <c r="I29" s="18">
        <v>4.1100000000000003</v>
      </c>
      <c r="J29" s="18">
        <v>1</v>
      </c>
      <c r="K29" s="18">
        <v>8.94</v>
      </c>
      <c r="L29" s="18">
        <f>K29-(I29+M29)</f>
        <v>0.34999999999999964</v>
      </c>
      <c r="M29" s="39">
        <v>4.4800000000000004</v>
      </c>
      <c r="N29" s="20">
        <f t="shared" si="0"/>
        <v>0.54929577464788726</v>
      </c>
      <c r="O29" s="20">
        <f t="shared" si="1"/>
        <v>0.41348088531187122</v>
      </c>
      <c r="P29" s="20">
        <f t="shared" si="2"/>
        <v>0.10060362173038229</v>
      </c>
      <c r="Q29" s="21">
        <f t="shared" si="3"/>
        <v>3.5211267605633763E-2</v>
      </c>
      <c r="R29" s="19">
        <f t="shared" si="4"/>
        <v>0.54929577464788726</v>
      </c>
      <c r="S29" s="20">
        <f t="shared" si="5"/>
        <v>0.75274725274725285</v>
      </c>
      <c r="T29" s="21">
        <f t="shared" si="6"/>
        <v>0.80430528375733856</v>
      </c>
      <c r="U29" s="62">
        <f>(N29+N30)/2</f>
        <v>0.56063884923485396</v>
      </c>
      <c r="V29" s="62">
        <f>(O29+O30)/2</f>
        <v>0.39750868022856312</v>
      </c>
      <c r="W29" s="62">
        <f>(P29+P30)/2</f>
        <v>8.2580700471388685E-2</v>
      </c>
      <c r="X29" s="62">
        <f>(Q29+Q30)/2</f>
        <v>8.0549468534902094E-2</v>
      </c>
    </row>
    <row r="30" spans="3:24" x14ac:dyDescent="0.35">
      <c r="C30" s="67"/>
      <c r="D30" s="40" t="s">
        <v>31</v>
      </c>
      <c r="E30" s="64"/>
      <c r="F30" s="52"/>
      <c r="G30" s="55"/>
      <c r="H30" s="55"/>
      <c r="I30" s="18">
        <v>5.91</v>
      </c>
      <c r="J30" s="18">
        <v>1</v>
      </c>
      <c r="K30" s="18" t="s">
        <v>16</v>
      </c>
      <c r="L30" s="18">
        <v>1.95</v>
      </c>
      <c r="M30" s="39">
        <v>6.63</v>
      </c>
      <c r="N30" s="20">
        <f t="shared" si="0"/>
        <v>0.57198192382182056</v>
      </c>
      <c r="O30" s="20">
        <f t="shared" si="1"/>
        <v>0.38153647514525507</v>
      </c>
      <c r="P30" s="20">
        <f t="shared" si="2"/>
        <v>6.4557779212395097E-2</v>
      </c>
      <c r="Q30" s="21">
        <f t="shared" si="3"/>
        <v>0.12588766946417043</v>
      </c>
      <c r="R30" s="19">
        <f t="shared" si="4"/>
        <v>0.57198192382182056</v>
      </c>
      <c r="S30" s="20">
        <f t="shared" si="5"/>
        <v>0.66704288939051926</v>
      </c>
      <c r="T30" s="21">
        <f t="shared" si="6"/>
        <v>0.85528219971056441</v>
      </c>
      <c r="U30" s="62"/>
      <c r="V30" s="62"/>
      <c r="W30" s="62"/>
      <c r="X30" s="62"/>
    </row>
    <row r="31" spans="3:24" x14ac:dyDescent="0.35">
      <c r="C31" s="67"/>
      <c r="D31" s="5" t="s">
        <v>30</v>
      </c>
      <c r="E31" s="17">
        <f>E29+1</f>
        <v>26</v>
      </c>
      <c r="F31" s="52"/>
      <c r="G31" s="55"/>
      <c r="H31" s="7">
        <v>22</v>
      </c>
      <c r="I31" s="18">
        <v>4.46</v>
      </c>
      <c r="J31" s="18">
        <v>1</v>
      </c>
      <c r="K31" s="18">
        <v>5.42</v>
      </c>
      <c r="L31" s="18">
        <v>0.96</v>
      </c>
      <c r="M31" s="39">
        <v>0</v>
      </c>
      <c r="N31" s="25">
        <f t="shared" si="0"/>
        <v>1</v>
      </c>
      <c r="O31" s="25">
        <f t="shared" si="1"/>
        <v>0.69470404984423673</v>
      </c>
      <c r="P31" s="25">
        <f t="shared" si="2"/>
        <v>0.1557632398753894</v>
      </c>
      <c r="Q31" s="26">
        <f t="shared" si="3"/>
        <v>0.14953271028037382</v>
      </c>
      <c r="R31" s="24">
        <f t="shared" si="4"/>
        <v>1</v>
      </c>
      <c r="S31" s="25">
        <f t="shared" si="5"/>
        <v>0.69470404984423673</v>
      </c>
      <c r="T31" s="26">
        <f t="shared" si="6"/>
        <v>0.81684981684981683</v>
      </c>
    </row>
    <row r="32" spans="3:24" x14ac:dyDescent="0.35">
      <c r="C32" s="67">
        <v>8</v>
      </c>
      <c r="D32" s="40" t="s">
        <v>32</v>
      </c>
      <c r="E32" s="41">
        <f>E31+1</f>
        <v>27</v>
      </c>
      <c r="F32" s="51">
        <v>2</v>
      </c>
      <c r="G32" s="54" t="s">
        <v>24</v>
      </c>
      <c r="H32" s="27">
        <v>2</v>
      </c>
      <c r="I32" s="28">
        <v>12.15</v>
      </c>
      <c r="J32" s="28">
        <v>1</v>
      </c>
      <c r="K32" s="28">
        <v>25.77</v>
      </c>
      <c r="L32" s="28">
        <v>0.51000000000000156</v>
      </c>
      <c r="M32" s="42">
        <v>13.11</v>
      </c>
      <c r="N32" s="29">
        <f t="shared" ref="N32:N38" si="8">(I32+J32+L32)/(I32+J32+L32+M32)</f>
        <v>0.51027269331341052</v>
      </c>
      <c r="O32" s="30">
        <f t="shared" ref="O32:O38" si="9">I32/(I32+J32+L32+M32)</f>
        <v>0.45386626821068354</v>
      </c>
      <c r="P32" s="30">
        <f t="shared" ref="P32:P38" si="10">J32/(I32+J32+L32+M32)</f>
        <v>3.735524841240194E-2</v>
      </c>
      <c r="Q32" s="31">
        <f t="shared" ref="Q32:Q38" si="11">L32/(I32+J32+L32+M32)</f>
        <v>1.9051176690325047E-2</v>
      </c>
      <c r="R32" s="29">
        <f t="shared" ref="R32:R38" si="12">(I32+J32+L32)/(I32+J32+L32+M32)</f>
        <v>0.51027269331341052</v>
      </c>
      <c r="S32" s="30">
        <f t="shared" ref="S32:S38" si="13">I32/(I32+J32+L32)</f>
        <v>0.88945827232796482</v>
      </c>
      <c r="T32" s="31">
        <f t="shared" ref="T32:T38" si="14">I32/(I32+J32)</f>
        <v>0.92395437262357416</v>
      </c>
    </row>
    <row r="33" spans="3:20" x14ac:dyDescent="0.35">
      <c r="C33" s="67"/>
      <c r="D33" s="5" t="s">
        <v>32</v>
      </c>
      <c r="E33" s="41">
        <f t="shared" ref="E33:E49" si="15">E32+1</f>
        <v>28</v>
      </c>
      <c r="F33" s="52"/>
      <c r="G33" s="55"/>
      <c r="H33" s="7">
        <v>4</v>
      </c>
      <c r="I33" s="18">
        <v>6.91</v>
      </c>
      <c r="J33" s="18">
        <v>1</v>
      </c>
      <c r="K33" s="18">
        <v>12.11</v>
      </c>
      <c r="L33" s="18">
        <v>0.51999999999999957</v>
      </c>
      <c r="M33" s="39">
        <v>4.68</v>
      </c>
      <c r="N33" s="19">
        <f t="shared" si="8"/>
        <v>0.6430205949656751</v>
      </c>
      <c r="O33" s="20">
        <f t="shared" si="9"/>
        <v>0.52707856598016789</v>
      </c>
      <c r="P33" s="20">
        <f t="shared" si="10"/>
        <v>7.6277650648360035E-2</v>
      </c>
      <c r="Q33" s="21">
        <f t="shared" si="11"/>
        <v>3.9664378337147185E-2</v>
      </c>
      <c r="R33" s="19">
        <f t="shared" si="12"/>
        <v>0.6430205949656751</v>
      </c>
      <c r="S33" s="20">
        <f t="shared" si="13"/>
        <v>0.81969157769869516</v>
      </c>
      <c r="T33" s="21">
        <f t="shared" si="14"/>
        <v>0.87357774968394442</v>
      </c>
    </row>
    <row r="34" spans="3:20" x14ac:dyDescent="0.35">
      <c r="C34" s="67"/>
      <c r="D34" s="5" t="s">
        <v>32</v>
      </c>
      <c r="E34" s="41">
        <f t="shared" si="15"/>
        <v>29</v>
      </c>
      <c r="F34" s="53"/>
      <c r="G34" s="56"/>
      <c r="H34" s="22">
        <v>24</v>
      </c>
      <c r="I34" s="23">
        <v>7.37</v>
      </c>
      <c r="J34" s="23">
        <v>1</v>
      </c>
      <c r="K34" s="23" t="s">
        <v>16</v>
      </c>
      <c r="L34" s="23">
        <v>1.84</v>
      </c>
      <c r="M34" s="43">
        <v>0</v>
      </c>
      <c r="N34" s="24">
        <f t="shared" si="8"/>
        <v>1</v>
      </c>
      <c r="O34" s="25">
        <f t="shared" si="9"/>
        <v>0.72184133202742407</v>
      </c>
      <c r="P34" s="25">
        <f t="shared" si="10"/>
        <v>9.7943192948090105E-2</v>
      </c>
      <c r="Q34" s="26">
        <f t="shared" si="11"/>
        <v>0.18021547502448579</v>
      </c>
      <c r="R34" s="24">
        <f t="shared" si="12"/>
        <v>1</v>
      </c>
      <c r="S34" s="25">
        <f t="shared" si="13"/>
        <v>0.72184133202742407</v>
      </c>
      <c r="T34" s="26">
        <f t="shared" si="14"/>
        <v>0.88052568697729983</v>
      </c>
    </row>
    <row r="35" spans="3:20" x14ac:dyDescent="0.35">
      <c r="C35" s="67">
        <v>9</v>
      </c>
      <c r="D35" s="5" t="s">
        <v>33</v>
      </c>
      <c r="E35" s="41">
        <f t="shared" si="15"/>
        <v>30</v>
      </c>
      <c r="F35" s="51">
        <v>2</v>
      </c>
      <c r="G35" s="54" t="s">
        <v>27</v>
      </c>
      <c r="H35" s="27">
        <v>2</v>
      </c>
      <c r="I35" s="35">
        <v>7.13</v>
      </c>
      <c r="J35" s="35">
        <v>1</v>
      </c>
      <c r="K35" s="35">
        <v>12.81</v>
      </c>
      <c r="L35" s="35">
        <v>1.0500000000000007</v>
      </c>
      <c r="M35" s="44">
        <v>4.63</v>
      </c>
      <c r="N35" s="19">
        <f t="shared" si="8"/>
        <v>0.66473569876900795</v>
      </c>
      <c r="O35" s="20">
        <f t="shared" si="9"/>
        <v>0.51629254163649529</v>
      </c>
      <c r="P35" s="20">
        <f t="shared" si="10"/>
        <v>7.2411296162201308E-2</v>
      </c>
      <c r="Q35" s="21">
        <f t="shared" si="11"/>
        <v>7.6031860970311421E-2</v>
      </c>
      <c r="R35" s="19">
        <f t="shared" si="12"/>
        <v>0.66473569876900795</v>
      </c>
      <c r="S35" s="20">
        <f t="shared" si="13"/>
        <v>0.77668845315904145</v>
      </c>
      <c r="T35" s="31">
        <f t="shared" si="14"/>
        <v>0.87699876998769999</v>
      </c>
    </row>
    <row r="36" spans="3:20" x14ac:dyDescent="0.35">
      <c r="C36" s="67"/>
      <c r="D36" s="5" t="s">
        <v>33</v>
      </c>
      <c r="E36" s="41">
        <f t="shared" si="15"/>
        <v>31</v>
      </c>
      <c r="F36" s="52"/>
      <c r="G36" s="55"/>
      <c r="H36" s="7">
        <v>4</v>
      </c>
      <c r="I36" s="18">
        <v>8.2799999999999994</v>
      </c>
      <c r="J36" s="18">
        <v>1</v>
      </c>
      <c r="K36" s="18">
        <v>11.93</v>
      </c>
      <c r="L36" s="18">
        <v>0.90000000000000036</v>
      </c>
      <c r="M36" s="39">
        <v>2.75</v>
      </c>
      <c r="N36" s="19">
        <f t="shared" si="8"/>
        <v>0.78731631863882445</v>
      </c>
      <c r="O36" s="20">
        <f t="shared" si="9"/>
        <v>0.64037122969837579</v>
      </c>
      <c r="P36" s="20">
        <f t="shared" si="10"/>
        <v>7.7339520494972933E-2</v>
      </c>
      <c r="Q36" s="21">
        <f t="shared" si="11"/>
        <v>6.9605568445475663E-2</v>
      </c>
      <c r="R36" s="19">
        <f t="shared" si="12"/>
        <v>0.78731631863882445</v>
      </c>
      <c r="S36" s="20">
        <f t="shared" si="13"/>
        <v>0.81335952848722981</v>
      </c>
      <c r="T36" s="21">
        <f t="shared" si="14"/>
        <v>0.89224137931034486</v>
      </c>
    </row>
    <row r="37" spans="3:20" x14ac:dyDescent="0.35">
      <c r="C37" s="67"/>
      <c r="D37" s="5" t="s">
        <v>33</v>
      </c>
      <c r="E37" s="41">
        <f t="shared" si="15"/>
        <v>32</v>
      </c>
      <c r="F37" s="52"/>
      <c r="G37" s="55"/>
      <c r="H37" s="7">
        <v>6</v>
      </c>
      <c r="I37" s="18">
        <v>10.199999999999999</v>
      </c>
      <c r="J37" s="18">
        <v>1</v>
      </c>
      <c r="K37" s="18">
        <v>12.12</v>
      </c>
      <c r="L37" s="18">
        <v>0.25</v>
      </c>
      <c r="M37" s="39">
        <v>1.67</v>
      </c>
      <c r="N37" s="19">
        <f t="shared" si="8"/>
        <v>0.87271341463414631</v>
      </c>
      <c r="O37" s="20">
        <f t="shared" si="9"/>
        <v>0.77743902439024393</v>
      </c>
      <c r="P37" s="20">
        <f t="shared" si="10"/>
        <v>7.621951219512195E-2</v>
      </c>
      <c r="Q37" s="21">
        <f t="shared" si="11"/>
        <v>1.9054878048780487E-2</v>
      </c>
      <c r="R37" s="19">
        <f t="shared" si="12"/>
        <v>0.87271341463414631</v>
      </c>
      <c r="S37" s="20">
        <f t="shared" si="13"/>
        <v>0.89082969432314407</v>
      </c>
      <c r="T37" s="21">
        <f t="shared" si="14"/>
        <v>0.9107142857142857</v>
      </c>
    </row>
    <row r="38" spans="3:20" x14ac:dyDescent="0.35">
      <c r="C38" s="67"/>
      <c r="D38" s="5" t="s">
        <v>33</v>
      </c>
      <c r="E38" s="41">
        <f t="shared" si="15"/>
        <v>33</v>
      </c>
      <c r="F38" s="53"/>
      <c r="G38" s="56"/>
      <c r="H38" s="22">
        <v>24</v>
      </c>
      <c r="I38" s="23">
        <v>18.27</v>
      </c>
      <c r="J38" s="23">
        <v>2.39</v>
      </c>
      <c r="K38" s="23">
        <v>20.09</v>
      </c>
      <c r="L38" s="23">
        <v>1.84</v>
      </c>
      <c r="M38" s="43">
        <v>1</v>
      </c>
      <c r="N38" s="24">
        <f t="shared" si="8"/>
        <v>0.95744680851063835</v>
      </c>
      <c r="O38" s="25">
        <f t="shared" si="9"/>
        <v>0.7774468085106383</v>
      </c>
      <c r="P38" s="25">
        <f t="shared" si="10"/>
        <v>0.10170212765957447</v>
      </c>
      <c r="Q38" s="26">
        <f t="shared" si="11"/>
        <v>7.8297872340425539E-2</v>
      </c>
      <c r="R38" s="24">
        <f t="shared" si="12"/>
        <v>0.95744680851063835</v>
      </c>
      <c r="S38" s="25">
        <f t="shared" si="13"/>
        <v>0.81199999999999994</v>
      </c>
      <c r="T38" s="26">
        <f t="shared" si="14"/>
        <v>0.8843175217812197</v>
      </c>
    </row>
    <row r="39" spans="3:20" x14ac:dyDescent="0.35">
      <c r="C39" s="67">
        <v>10</v>
      </c>
      <c r="D39" s="5" t="s">
        <v>34</v>
      </c>
      <c r="E39" s="41">
        <f t="shared" si="15"/>
        <v>34</v>
      </c>
      <c r="F39" s="51">
        <v>2</v>
      </c>
      <c r="G39" s="54" t="s">
        <v>36</v>
      </c>
      <c r="H39" s="27">
        <v>2</v>
      </c>
      <c r="I39" s="27">
        <v>9.15</v>
      </c>
      <c r="J39" s="35">
        <v>1</v>
      </c>
      <c r="K39" s="27">
        <v>18.05</v>
      </c>
      <c r="L39" s="28">
        <f>K39-(I39+M39)</f>
        <v>0.40000000000000213</v>
      </c>
      <c r="M39" s="35">
        <v>8.5</v>
      </c>
      <c r="N39" s="29">
        <f t="shared" si="0"/>
        <v>0.5538057742782152</v>
      </c>
      <c r="O39" s="30">
        <f t="shared" si="1"/>
        <v>0.48031496062992118</v>
      </c>
      <c r="P39" s="30">
        <f t="shared" si="2"/>
        <v>5.2493438320209959E-2</v>
      </c>
      <c r="Q39" s="31">
        <f t="shared" si="3"/>
        <v>2.0997375328084097E-2</v>
      </c>
      <c r="R39" s="29">
        <f t="shared" si="4"/>
        <v>0.5538057742782152</v>
      </c>
      <c r="S39" s="30">
        <f t="shared" si="5"/>
        <v>0.86729857819905198</v>
      </c>
      <c r="T39" s="31">
        <f t="shared" si="6"/>
        <v>0.90147783251231528</v>
      </c>
    </row>
    <row r="40" spans="3:20" x14ac:dyDescent="0.35">
      <c r="C40" s="67"/>
      <c r="D40" s="5" t="s">
        <v>34</v>
      </c>
      <c r="E40" s="41">
        <f t="shared" si="15"/>
        <v>35</v>
      </c>
      <c r="F40" s="52"/>
      <c r="G40" s="55"/>
      <c r="H40" s="7">
        <v>4</v>
      </c>
      <c r="I40" s="7">
        <v>9.34</v>
      </c>
      <c r="J40" s="18">
        <v>1</v>
      </c>
      <c r="K40" s="7">
        <v>13.12</v>
      </c>
      <c r="L40" s="18">
        <f>K40-(I40+M40)</f>
        <v>0.51999999999999957</v>
      </c>
      <c r="M40" s="18">
        <v>3.26</v>
      </c>
      <c r="N40" s="19">
        <f t="shared" si="0"/>
        <v>0.76912181303116145</v>
      </c>
      <c r="O40" s="20">
        <f t="shared" si="1"/>
        <v>0.66147308781869696</v>
      </c>
      <c r="P40" s="20">
        <f t="shared" si="2"/>
        <v>7.0821529745042494E-2</v>
      </c>
      <c r="Q40" s="21">
        <f t="shared" si="3"/>
        <v>3.6827195467422066E-2</v>
      </c>
      <c r="R40" s="19">
        <f t="shared" si="4"/>
        <v>0.76912181303116145</v>
      </c>
      <c r="S40" s="20">
        <f t="shared" si="5"/>
        <v>0.86003683241252304</v>
      </c>
      <c r="T40" s="21">
        <f t="shared" si="6"/>
        <v>0.90328820116054154</v>
      </c>
    </row>
    <row r="41" spans="3:20" x14ac:dyDescent="0.35">
      <c r="C41" s="67"/>
      <c r="D41" s="5" t="s">
        <v>34</v>
      </c>
      <c r="E41" s="41">
        <f t="shared" si="15"/>
        <v>36</v>
      </c>
      <c r="F41" s="52"/>
      <c r="G41" s="55"/>
      <c r="H41" s="7">
        <v>6</v>
      </c>
      <c r="I41" s="7">
        <v>13.82</v>
      </c>
      <c r="J41" s="18">
        <v>1</v>
      </c>
      <c r="K41" s="7" t="s">
        <v>16</v>
      </c>
      <c r="L41" s="18">
        <v>2.8</v>
      </c>
      <c r="M41" s="18">
        <v>2.27</v>
      </c>
      <c r="N41" s="19">
        <f t="shared" si="0"/>
        <v>0.88587229763700359</v>
      </c>
      <c r="O41" s="20">
        <f t="shared" si="1"/>
        <v>0.69482151835093009</v>
      </c>
      <c r="P41" s="20">
        <f t="shared" si="2"/>
        <v>5.0276520864756161E-2</v>
      </c>
      <c r="Q41" s="21">
        <f t="shared" si="3"/>
        <v>0.14077425842131724</v>
      </c>
      <c r="R41" s="19">
        <f t="shared" si="4"/>
        <v>0.88587229763700359</v>
      </c>
      <c r="S41" s="20">
        <f t="shared" si="5"/>
        <v>0.78433598183881947</v>
      </c>
      <c r="T41" s="21">
        <f t="shared" si="6"/>
        <v>0.93252361673414308</v>
      </c>
    </row>
    <row r="42" spans="3:20" x14ac:dyDescent="0.35">
      <c r="C42" s="67"/>
      <c r="D42" s="5" t="s">
        <v>34</v>
      </c>
      <c r="E42" s="41">
        <f t="shared" si="15"/>
        <v>37</v>
      </c>
      <c r="F42" s="53"/>
      <c r="G42" s="56"/>
      <c r="H42" s="22">
        <v>24</v>
      </c>
      <c r="I42" s="22">
        <v>9.06</v>
      </c>
      <c r="J42" s="45">
        <v>0</v>
      </c>
      <c r="K42" s="22">
        <v>12.05</v>
      </c>
      <c r="L42" s="23">
        <v>1.9900000000000002</v>
      </c>
      <c r="M42" s="23">
        <v>1</v>
      </c>
      <c r="N42" s="24">
        <f t="shared" si="0"/>
        <v>0.91701244813278004</v>
      </c>
      <c r="O42" s="25">
        <f t="shared" si="1"/>
        <v>0.75186721991701244</v>
      </c>
      <c r="P42" s="25">
        <f t="shared" si="2"/>
        <v>0</v>
      </c>
      <c r="Q42" s="26">
        <f t="shared" si="3"/>
        <v>0.16514522821576763</v>
      </c>
      <c r="R42" s="24">
        <f t="shared" si="4"/>
        <v>0.91701244813278004</v>
      </c>
      <c r="S42" s="25">
        <f t="shared" si="5"/>
        <v>0.81990950226244341</v>
      </c>
      <c r="T42" s="26">
        <f t="shared" si="6"/>
        <v>1</v>
      </c>
    </row>
    <row r="43" spans="3:20" x14ac:dyDescent="0.35">
      <c r="C43" s="67">
        <v>11</v>
      </c>
      <c r="D43" s="5" t="s">
        <v>37</v>
      </c>
      <c r="E43" s="41">
        <f t="shared" si="15"/>
        <v>38</v>
      </c>
      <c r="F43" s="51">
        <v>2</v>
      </c>
      <c r="G43" s="54" t="s">
        <v>28</v>
      </c>
      <c r="H43" s="27">
        <v>2</v>
      </c>
      <c r="I43" s="35">
        <v>5.95</v>
      </c>
      <c r="J43" s="35">
        <v>1</v>
      </c>
      <c r="K43" s="35">
        <v>22.94</v>
      </c>
      <c r="L43" s="35">
        <v>0.82000000000000028</v>
      </c>
      <c r="M43" s="35">
        <v>16.170000000000002</v>
      </c>
      <c r="N43" s="29">
        <f t="shared" si="0"/>
        <v>0.32456140350877194</v>
      </c>
      <c r="O43" s="30">
        <f t="shared" si="1"/>
        <v>0.24853801169590642</v>
      </c>
      <c r="P43" s="30">
        <f t="shared" si="2"/>
        <v>4.1771094402673348E-2</v>
      </c>
      <c r="Q43" s="31">
        <f t="shared" si="3"/>
        <v>3.4252297410192159E-2</v>
      </c>
      <c r="R43" s="29">
        <f t="shared" si="4"/>
        <v>0.32456140350877194</v>
      </c>
      <c r="S43" s="30">
        <f t="shared" si="5"/>
        <v>0.76576576576576572</v>
      </c>
      <c r="T43" s="31">
        <f t="shared" si="6"/>
        <v>0.85611510791366907</v>
      </c>
    </row>
    <row r="44" spans="3:20" x14ac:dyDescent="0.35">
      <c r="C44" s="67"/>
      <c r="D44" s="5" t="s">
        <v>37</v>
      </c>
      <c r="E44" s="41">
        <f t="shared" si="15"/>
        <v>39</v>
      </c>
      <c r="F44" s="52"/>
      <c r="G44" s="55"/>
      <c r="H44" s="7">
        <v>4</v>
      </c>
      <c r="I44" s="18">
        <v>7.92</v>
      </c>
      <c r="J44" s="18">
        <v>1</v>
      </c>
      <c r="K44" s="18">
        <v>20.61</v>
      </c>
      <c r="L44" s="18">
        <v>0.58999999999999986</v>
      </c>
      <c r="M44" s="18">
        <v>12.1</v>
      </c>
      <c r="N44" s="19">
        <f t="shared" si="0"/>
        <v>0.44007403979639054</v>
      </c>
      <c r="O44" s="20">
        <f t="shared" si="1"/>
        <v>0.36649699213327164</v>
      </c>
      <c r="P44" s="20">
        <f t="shared" si="2"/>
        <v>4.6274872744099957E-2</v>
      </c>
      <c r="Q44" s="21">
        <f t="shared" si="3"/>
        <v>2.7302174919018967E-2</v>
      </c>
      <c r="R44" s="19">
        <f t="shared" si="4"/>
        <v>0.44007403979639054</v>
      </c>
      <c r="S44" s="20">
        <f t="shared" si="5"/>
        <v>0.83280757097791802</v>
      </c>
      <c r="T44" s="21">
        <f t="shared" si="6"/>
        <v>0.88789237668161436</v>
      </c>
    </row>
    <row r="45" spans="3:20" x14ac:dyDescent="0.35">
      <c r="C45" s="67"/>
      <c r="D45" s="5" t="s">
        <v>37</v>
      </c>
      <c r="E45" s="41">
        <f t="shared" si="15"/>
        <v>40</v>
      </c>
      <c r="F45" s="52"/>
      <c r="G45" s="55"/>
      <c r="H45" s="7">
        <v>6</v>
      </c>
      <c r="I45" s="18">
        <v>6.68</v>
      </c>
      <c r="J45" s="18">
        <v>1</v>
      </c>
      <c r="K45" s="18">
        <v>15.12</v>
      </c>
      <c r="L45" s="18">
        <v>0.81999999999999851</v>
      </c>
      <c r="M45" s="18">
        <v>7.63</v>
      </c>
      <c r="N45" s="19">
        <f t="shared" si="0"/>
        <v>0.52696838189708606</v>
      </c>
      <c r="O45" s="20">
        <f t="shared" si="1"/>
        <v>0.41413515189088657</v>
      </c>
      <c r="P45" s="20">
        <f t="shared" si="2"/>
        <v>6.1996280223186616E-2</v>
      </c>
      <c r="Q45" s="21">
        <f t="shared" si="3"/>
        <v>5.0836949783012932E-2</v>
      </c>
      <c r="R45" s="19">
        <f t="shared" si="4"/>
        <v>0.52696838189708606</v>
      </c>
      <c r="S45" s="20">
        <f t="shared" si="5"/>
        <v>0.78588235294117659</v>
      </c>
      <c r="T45" s="21">
        <f t="shared" si="6"/>
        <v>0.86979166666666663</v>
      </c>
    </row>
    <row r="46" spans="3:20" x14ac:dyDescent="0.35">
      <c r="C46" s="67"/>
      <c r="D46" s="5" t="s">
        <v>37</v>
      </c>
      <c r="E46" s="41">
        <f t="shared" si="15"/>
        <v>41</v>
      </c>
      <c r="F46" s="53"/>
      <c r="G46" s="56"/>
      <c r="H46" s="22">
        <v>24</v>
      </c>
      <c r="I46" s="23">
        <v>9.8000000000000007</v>
      </c>
      <c r="J46" s="23">
        <v>1</v>
      </c>
      <c r="K46" s="23" t="s">
        <v>16</v>
      </c>
      <c r="L46" s="23">
        <v>6.21</v>
      </c>
      <c r="M46" s="23">
        <v>0</v>
      </c>
      <c r="N46" s="24">
        <f t="shared" si="0"/>
        <v>1</v>
      </c>
      <c r="O46" s="25">
        <f t="shared" si="1"/>
        <v>0.5761316872427984</v>
      </c>
      <c r="P46" s="25">
        <f t="shared" si="2"/>
        <v>5.8788947677836559E-2</v>
      </c>
      <c r="Q46" s="26">
        <f t="shared" si="3"/>
        <v>0.36507936507936506</v>
      </c>
      <c r="R46" s="24">
        <f t="shared" si="4"/>
        <v>1</v>
      </c>
      <c r="S46" s="25">
        <f t="shared" si="5"/>
        <v>0.5761316872427984</v>
      </c>
      <c r="T46" s="26">
        <f t="shared" si="6"/>
        <v>0.90740740740740744</v>
      </c>
    </row>
    <row r="47" spans="3:20" x14ac:dyDescent="0.35">
      <c r="C47" s="67">
        <v>12</v>
      </c>
      <c r="D47" s="5" t="s">
        <v>38</v>
      </c>
      <c r="E47" s="41">
        <f t="shared" si="15"/>
        <v>42</v>
      </c>
      <c r="F47" s="52">
        <v>2</v>
      </c>
      <c r="G47" s="55" t="s">
        <v>35</v>
      </c>
      <c r="H47" s="7">
        <v>4</v>
      </c>
      <c r="I47" s="18">
        <v>10.130000000000001</v>
      </c>
      <c r="J47" s="18">
        <v>1</v>
      </c>
      <c r="K47" s="18">
        <v>116.37</v>
      </c>
      <c r="L47" s="18">
        <v>0.83000000000001251</v>
      </c>
      <c r="M47" s="18">
        <v>105.41</v>
      </c>
      <c r="N47" s="19">
        <f>(I47+J47+L47)/(I47+J47+L47+M47)</f>
        <v>0.10189997443980585</v>
      </c>
      <c r="O47" s="20">
        <f>I47/(I47+J47+L47+M47)</f>
        <v>8.6308255942745174E-2</v>
      </c>
      <c r="P47" s="20">
        <f>J47/(I47+J47+L47+M47)</f>
        <v>8.520064752492118E-3</v>
      </c>
      <c r="Q47" s="21">
        <f>L47/(I47+J47+L47+M47)</f>
        <v>7.0716537445685646E-3</v>
      </c>
      <c r="R47" s="19">
        <f>(I47+J47+L47)/(I47+J47+L47+M47)</f>
        <v>0.10189997443980585</v>
      </c>
      <c r="S47" s="20">
        <f>I47/(I47+J47+L47)</f>
        <v>0.8469899665551831</v>
      </c>
      <c r="T47" s="21">
        <f>I47/(I47+J47)</f>
        <v>0.91015274034141957</v>
      </c>
    </row>
    <row r="48" spans="3:20" x14ac:dyDescent="0.35">
      <c r="C48" s="67"/>
      <c r="D48" s="5" t="s">
        <v>38</v>
      </c>
      <c r="E48" s="41">
        <f t="shared" si="15"/>
        <v>43</v>
      </c>
      <c r="F48" s="52"/>
      <c r="G48" s="55"/>
      <c r="H48" s="7">
        <v>6</v>
      </c>
      <c r="I48" s="18">
        <v>10.31</v>
      </c>
      <c r="J48" s="18">
        <v>1</v>
      </c>
      <c r="K48" s="18">
        <v>78.91</v>
      </c>
      <c r="L48" s="18">
        <v>1.3299999999999983</v>
      </c>
      <c r="M48" s="18">
        <v>67.27</v>
      </c>
      <c r="N48" s="19">
        <f>(I48+J48+L48)/(I48+J48+L48+M48)</f>
        <v>0.15817795019396821</v>
      </c>
      <c r="O48" s="20">
        <f>I48/(I48+J48+L48+M48)</f>
        <v>0.12902014766612441</v>
      </c>
      <c r="P48" s="20">
        <f>J48/(I48+J48+L48+M48)</f>
        <v>1.2514078338130397E-2</v>
      </c>
      <c r="Q48" s="21">
        <f>L48/(I48+J48+L48+M48)</f>
        <v>1.6643724189713407E-2</v>
      </c>
      <c r="R48" s="19">
        <f>(I48+J48+L48)/(I48+J48+L48+M48)</f>
        <v>0.15817795019396821</v>
      </c>
      <c r="S48" s="20">
        <f>I48/(I48+J48+L48)</f>
        <v>0.81566455696202544</v>
      </c>
      <c r="T48" s="21">
        <f>I48/(I48+J48)</f>
        <v>0.91158267020335981</v>
      </c>
    </row>
    <row r="49" spans="3:23" ht="15" thickBot="1" x14ac:dyDescent="0.4">
      <c r="C49" s="67"/>
      <c r="D49" s="5" t="s">
        <v>38</v>
      </c>
      <c r="E49" s="41">
        <f t="shared" si="15"/>
        <v>44</v>
      </c>
      <c r="F49" s="66"/>
      <c r="G49" s="61"/>
      <c r="H49" s="32">
        <v>24</v>
      </c>
      <c r="I49" s="33">
        <v>10.81</v>
      </c>
      <c r="J49" s="33">
        <v>1</v>
      </c>
      <c r="K49" s="33" t="s">
        <v>16</v>
      </c>
      <c r="L49" s="33">
        <v>13.92</v>
      </c>
      <c r="M49" s="33">
        <v>7.93</v>
      </c>
      <c r="N49" s="46">
        <f>(I49+J49+L49)/(I49+J49+L49+M49)</f>
        <v>0.7644087938205586</v>
      </c>
      <c r="O49" s="34">
        <f>I49/(I49+J49+L49+M49)</f>
        <v>0.32115270350564473</v>
      </c>
      <c r="P49" s="34">
        <f>J49/(I49+J49+L49+M49)</f>
        <v>2.9708853238265005E-2</v>
      </c>
      <c r="Q49" s="47">
        <f>L49/(I49+J49+L49+M49)</f>
        <v>0.41354723707664887</v>
      </c>
      <c r="R49" s="46">
        <f>(I49+J49+L49)/(I49+J49+L49+M49)</f>
        <v>0.7644087938205586</v>
      </c>
      <c r="S49" s="34">
        <f>I49/(I49+J49+L49)</f>
        <v>0.42013214146910222</v>
      </c>
      <c r="T49" s="47">
        <f>I49/(I49+J49)</f>
        <v>0.91532599491955968</v>
      </c>
    </row>
    <row r="50" spans="3:23" x14ac:dyDescent="0.35">
      <c r="E50" s="6"/>
      <c r="N50" s="1"/>
      <c r="Q50" s="1"/>
      <c r="R50" s="1"/>
      <c r="U50" s="4"/>
      <c r="V50" s="4"/>
      <c r="W50" s="4"/>
    </row>
    <row r="51" spans="3:23" x14ac:dyDescent="0.35">
      <c r="E51" s="6"/>
      <c r="N51" s="1"/>
      <c r="Q51" s="1"/>
      <c r="R51" s="1"/>
      <c r="U51" s="4"/>
      <c r="V51" s="4"/>
      <c r="W51" s="4"/>
    </row>
    <row r="52" spans="3:23" x14ac:dyDescent="0.35">
      <c r="E52" s="6"/>
      <c r="N52" s="1"/>
      <c r="Q52" s="1"/>
      <c r="R52" s="1"/>
      <c r="U52" s="4"/>
      <c r="V52" s="4"/>
      <c r="W52" s="4"/>
    </row>
    <row r="53" spans="3:23" x14ac:dyDescent="0.35">
      <c r="E53" s="6"/>
      <c r="N53" s="1"/>
      <c r="Q53" s="1"/>
      <c r="R53" s="1"/>
      <c r="U53" s="4"/>
      <c r="V53" s="4"/>
      <c r="W53" s="4"/>
    </row>
    <row r="54" spans="3:23" x14ac:dyDescent="0.35">
      <c r="E54" s="6"/>
      <c r="N54" s="1"/>
      <c r="Q54" s="1"/>
      <c r="R54" s="1"/>
      <c r="U54" s="4"/>
      <c r="V54" s="4"/>
      <c r="W54" s="4"/>
    </row>
    <row r="55" spans="3:23" x14ac:dyDescent="0.35">
      <c r="E55" s="6"/>
      <c r="N55" s="1"/>
      <c r="Q55" s="1"/>
      <c r="R55" s="1"/>
      <c r="U55" s="4"/>
      <c r="V55" s="4"/>
      <c r="W55" s="4"/>
    </row>
    <row r="56" spans="3:23" x14ac:dyDescent="0.35">
      <c r="E56" s="6"/>
      <c r="N56" s="1"/>
      <c r="Q56" s="1"/>
      <c r="R56" s="1"/>
      <c r="U56" s="4"/>
      <c r="V56" s="4"/>
      <c r="W56" s="4"/>
    </row>
    <row r="57" spans="3:23" x14ac:dyDescent="0.35">
      <c r="E57" s="6"/>
      <c r="N57" s="1"/>
      <c r="Q57" s="1"/>
      <c r="R57" s="1"/>
      <c r="U57" s="4"/>
      <c r="V57" s="4"/>
      <c r="W57" s="4"/>
    </row>
    <row r="58" spans="3:23" x14ac:dyDescent="0.35">
      <c r="E58" s="6"/>
      <c r="N58" s="1"/>
      <c r="Q58" s="1"/>
      <c r="R58" s="1"/>
      <c r="U58" s="4"/>
      <c r="V58" s="4"/>
      <c r="W58" s="4"/>
    </row>
    <row r="59" spans="3:23" x14ac:dyDescent="0.35">
      <c r="E59" s="6"/>
      <c r="N59" s="1"/>
      <c r="Q59" s="1"/>
      <c r="R59" s="1"/>
      <c r="U59" s="4"/>
      <c r="V59" s="4"/>
      <c r="W59" s="4"/>
    </row>
    <row r="60" spans="3:23" x14ac:dyDescent="0.35">
      <c r="E60" s="6"/>
      <c r="N60" s="1"/>
      <c r="Q60" s="1"/>
      <c r="R60" s="1"/>
      <c r="U60" s="4"/>
      <c r="V60" s="4"/>
      <c r="W60" s="4"/>
    </row>
    <row r="61" spans="3:23" x14ac:dyDescent="0.35">
      <c r="E61" s="6"/>
      <c r="N61" s="1"/>
      <c r="Q61" s="1"/>
      <c r="R61" s="1"/>
      <c r="U61" s="4"/>
      <c r="V61" s="4"/>
      <c r="W61" s="4"/>
    </row>
    <row r="62" spans="3:23" x14ac:dyDescent="0.35">
      <c r="E62" s="6"/>
      <c r="N62" s="1"/>
      <c r="Q62" s="1"/>
      <c r="R62" s="1"/>
      <c r="U62" s="4"/>
      <c r="V62" s="4"/>
      <c r="W62" s="4"/>
    </row>
    <row r="63" spans="3:23" x14ac:dyDescent="0.35">
      <c r="E63" s="6"/>
      <c r="N63" s="1"/>
      <c r="Q63" s="1"/>
      <c r="R63" s="1"/>
      <c r="U63" s="4"/>
      <c r="V63" s="4"/>
      <c r="W63" s="4"/>
    </row>
    <row r="64" spans="3:23" x14ac:dyDescent="0.35">
      <c r="E64" s="6"/>
      <c r="N64" s="1"/>
      <c r="Q64" s="1"/>
      <c r="R64" s="1"/>
      <c r="U64" s="4"/>
      <c r="V64" s="4"/>
      <c r="W64" s="4"/>
    </row>
    <row r="65" spans="5:23" x14ac:dyDescent="0.35">
      <c r="E65" s="6"/>
      <c r="N65" s="1"/>
      <c r="Q65" s="1"/>
      <c r="R65" s="1"/>
      <c r="U65" s="4"/>
      <c r="V65" s="4"/>
      <c r="W65" s="4"/>
    </row>
    <row r="66" spans="5:23" x14ac:dyDescent="0.35">
      <c r="E66" s="6"/>
      <c r="N66" s="1"/>
      <c r="Q66" s="1"/>
      <c r="R66" s="1"/>
      <c r="U66" s="4"/>
      <c r="V66" s="4"/>
      <c r="W66" s="4"/>
    </row>
    <row r="67" spans="5:23" x14ac:dyDescent="0.35">
      <c r="E67" s="6"/>
      <c r="N67" s="1"/>
      <c r="Q67" s="1"/>
      <c r="R67" s="1"/>
      <c r="U67" s="4"/>
      <c r="V67" s="4"/>
      <c r="W67" s="4"/>
    </row>
    <row r="68" spans="5:23" x14ac:dyDescent="0.35">
      <c r="E68" s="6"/>
      <c r="N68" s="1"/>
      <c r="Q68" s="1"/>
      <c r="R68" s="1"/>
      <c r="U68" s="4"/>
      <c r="V68" s="4"/>
      <c r="W68" s="4"/>
    </row>
    <row r="69" spans="5:23" x14ac:dyDescent="0.35">
      <c r="E69" s="6"/>
      <c r="N69" s="1"/>
      <c r="Q69" s="1"/>
      <c r="R69" s="1"/>
      <c r="U69" s="4"/>
      <c r="V69" s="4"/>
      <c r="W69" s="4"/>
    </row>
    <row r="70" spans="5:23" x14ac:dyDescent="0.35">
      <c r="E70" s="6"/>
      <c r="N70" s="1"/>
      <c r="Q70" s="1"/>
      <c r="R70" s="1"/>
      <c r="U70" s="4"/>
      <c r="V70" s="4"/>
      <c r="W70" s="4"/>
    </row>
    <row r="71" spans="5:23" x14ac:dyDescent="0.35">
      <c r="E71" s="6"/>
      <c r="N71" s="1"/>
      <c r="Q71" s="1"/>
      <c r="R71" s="1"/>
      <c r="U71" s="4"/>
      <c r="V71" s="4"/>
      <c r="W71" s="4"/>
    </row>
    <row r="72" spans="5:23" x14ac:dyDescent="0.35">
      <c r="E72" s="6"/>
      <c r="N72" s="1"/>
      <c r="Q72" s="1"/>
      <c r="R72" s="1"/>
      <c r="U72" s="4"/>
      <c r="V72" s="4"/>
      <c r="W72" s="4"/>
    </row>
    <row r="73" spans="5:23" x14ac:dyDescent="0.35">
      <c r="E73" s="6"/>
      <c r="N73" s="1"/>
      <c r="Q73" s="1"/>
      <c r="R73" s="1"/>
      <c r="U73" s="4"/>
      <c r="V73" s="4"/>
      <c r="W73" s="4"/>
    </row>
    <row r="74" spans="5:23" x14ac:dyDescent="0.35">
      <c r="E74" s="6"/>
      <c r="N74" s="1"/>
      <c r="Q74" s="1"/>
      <c r="R74" s="1"/>
      <c r="U74" s="4"/>
      <c r="V74" s="4"/>
      <c r="W74" s="4"/>
    </row>
    <row r="75" spans="5:23" x14ac:dyDescent="0.35">
      <c r="E75" s="6"/>
      <c r="N75" s="1"/>
      <c r="Q75" s="1"/>
      <c r="R75" s="1"/>
      <c r="U75" s="4"/>
      <c r="V75" s="4"/>
      <c r="W75" s="4"/>
    </row>
    <row r="76" spans="5:23" x14ac:dyDescent="0.35">
      <c r="E76" s="6"/>
      <c r="N76" s="1"/>
      <c r="Q76" s="1"/>
      <c r="R76" s="1"/>
      <c r="U76" s="4"/>
      <c r="V76" s="4"/>
      <c r="W76" s="4"/>
    </row>
    <row r="77" spans="5:23" x14ac:dyDescent="0.35">
      <c r="E77" s="6"/>
      <c r="N77" s="1"/>
      <c r="Q77" s="1"/>
      <c r="R77" s="1"/>
      <c r="U77" s="4"/>
      <c r="V77" s="4"/>
      <c r="W77" s="4"/>
    </row>
    <row r="78" spans="5:23" x14ac:dyDescent="0.35">
      <c r="E78" s="6"/>
      <c r="N78" s="1"/>
      <c r="Q78" s="1"/>
      <c r="R78" s="1"/>
      <c r="U78" s="4"/>
      <c r="V78" s="4"/>
      <c r="W78" s="4"/>
    </row>
    <row r="79" spans="5:23" x14ac:dyDescent="0.35">
      <c r="E79" s="6"/>
      <c r="N79" s="1"/>
      <c r="Q79" s="1"/>
      <c r="R79" s="1"/>
      <c r="U79" s="4"/>
      <c r="V79" s="4"/>
      <c r="W79" s="4"/>
    </row>
    <row r="80" spans="5:23" x14ac:dyDescent="0.35">
      <c r="E80" s="6"/>
      <c r="N80" s="1"/>
      <c r="Q80" s="1"/>
      <c r="R80" s="1"/>
      <c r="U80" s="4"/>
      <c r="V80" s="4"/>
      <c r="W80" s="4"/>
    </row>
    <row r="81" spans="5:23" x14ac:dyDescent="0.35">
      <c r="E81" s="6"/>
      <c r="N81" s="1"/>
      <c r="Q81" s="1"/>
      <c r="R81" s="1"/>
      <c r="U81" s="4"/>
      <c r="V81" s="4"/>
      <c r="W81" s="4"/>
    </row>
    <row r="82" spans="5:23" x14ac:dyDescent="0.35">
      <c r="E82" s="6"/>
      <c r="N82" s="1"/>
      <c r="Q82" s="1"/>
      <c r="R82" s="1"/>
      <c r="U82" s="4"/>
      <c r="V82" s="4"/>
      <c r="W82" s="4"/>
    </row>
    <row r="83" spans="5:23" x14ac:dyDescent="0.35">
      <c r="E83" s="6"/>
      <c r="N83" s="1"/>
      <c r="Q83" s="1"/>
      <c r="R83" s="1"/>
      <c r="U83" s="4"/>
      <c r="V83" s="4"/>
      <c r="W83" s="4"/>
    </row>
    <row r="84" spans="5:23" x14ac:dyDescent="0.35">
      <c r="E84" s="6"/>
      <c r="N84" s="1"/>
      <c r="Q84" s="1"/>
      <c r="R84" s="1"/>
      <c r="U84" s="4"/>
      <c r="V84" s="4"/>
      <c r="W84" s="4"/>
    </row>
    <row r="85" spans="5:23" x14ac:dyDescent="0.35">
      <c r="E85" s="6"/>
      <c r="N85" s="1"/>
      <c r="Q85" s="1"/>
      <c r="R85" s="1"/>
      <c r="U85" s="4"/>
      <c r="V85" s="4"/>
      <c r="W85" s="4"/>
    </row>
    <row r="86" spans="5:23" x14ac:dyDescent="0.35">
      <c r="E86" s="6"/>
      <c r="N86" s="1"/>
      <c r="Q86" s="1"/>
      <c r="R86" s="1"/>
      <c r="U86" s="4"/>
      <c r="V86" s="4"/>
      <c r="W86" s="4"/>
    </row>
    <row r="87" spans="5:23" x14ac:dyDescent="0.35">
      <c r="E87" s="6"/>
      <c r="N87" s="1"/>
      <c r="Q87" s="1"/>
      <c r="R87" s="1"/>
      <c r="U87" s="4"/>
      <c r="V87" s="4"/>
      <c r="W87" s="4"/>
    </row>
    <row r="88" spans="5:23" x14ac:dyDescent="0.35">
      <c r="E88" s="6"/>
      <c r="N88" s="1"/>
      <c r="Q88" s="1"/>
      <c r="R88" s="1"/>
      <c r="U88" s="4"/>
      <c r="V88" s="4"/>
      <c r="W88" s="4"/>
    </row>
    <row r="89" spans="5:23" x14ac:dyDescent="0.35">
      <c r="E89" s="6"/>
      <c r="N89" s="1"/>
      <c r="Q89" s="1"/>
      <c r="R89" s="1"/>
      <c r="U89" s="4"/>
      <c r="V89" s="4"/>
      <c r="W89" s="4"/>
    </row>
    <row r="90" spans="5:23" x14ac:dyDescent="0.35">
      <c r="E90" s="6"/>
      <c r="N90" s="1"/>
      <c r="Q90" s="1"/>
      <c r="R90" s="1"/>
      <c r="U90" s="4"/>
      <c r="V90" s="4"/>
      <c r="W90" s="4"/>
    </row>
    <row r="91" spans="5:23" x14ac:dyDescent="0.35">
      <c r="E91" s="6"/>
      <c r="N91" s="1"/>
      <c r="Q91" s="1"/>
      <c r="R91" s="1"/>
      <c r="U91" s="4"/>
      <c r="V91" s="4"/>
      <c r="W91" s="4"/>
    </row>
    <row r="92" spans="5:23" x14ac:dyDescent="0.35">
      <c r="E92" s="6"/>
      <c r="N92" s="1"/>
      <c r="Q92" s="1"/>
      <c r="R92" s="1"/>
      <c r="U92" s="4"/>
      <c r="V92" s="4"/>
      <c r="W92" s="4"/>
    </row>
    <row r="93" spans="5:23" x14ac:dyDescent="0.35">
      <c r="E93" s="6"/>
      <c r="N93" s="1"/>
      <c r="Q93" s="1"/>
      <c r="R93" s="1"/>
      <c r="U93" s="4"/>
      <c r="V93" s="4"/>
      <c r="W93" s="4"/>
    </row>
    <row r="94" spans="5:23" x14ac:dyDescent="0.35">
      <c r="E94" s="6"/>
      <c r="N94" s="1"/>
      <c r="Q94" s="1"/>
      <c r="R94" s="1"/>
      <c r="U94" s="4"/>
      <c r="V94" s="4"/>
      <c r="W94" s="4"/>
    </row>
    <row r="95" spans="5:23" x14ac:dyDescent="0.35">
      <c r="E95" s="6"/>
      <c r="N95" s="1"/>
      <c r="Q95" s="1"/>
      <c r="R95" s="1"/>
      <c r="U95" s="4"/>
      <c r="V95" s="4"/>
      <c r="W95" s="4"/>
    </row>
    <row r="96" spans="5:23" x14ac:dyDescent="0.35">
      <c r="E96" s="6"/>
      <c r="N96" s="1"/>
      <c r="Q96" s="1"/>
      <c r="R96" s="1"/>
      <c r="U96" s="4"/>
      <c r="V96" s="4"/>
      <c r="W96" s="4"/>
    </row>
    <row r="97" spans="5:23" x14ac:dyDescent="0.35">
      <c r="E97" s="6"/>
      <c r="N97" s="1"/>
      <c r="Q97" s="1"/>
      <c r="R97" s="1"/>
      <c r="U97" s="4"/>
      <c r="V97" s="4"/>
      <c r="W97" s="4"/>
    </row>
    <row r="98" spans="5:23" x14ac:dyDescent="0.35">
      <c r="E98" s="6"/>
      <c r="N98" s="1"/>
      <c r="Q98" s="1"/>
      <c r="R98" s="1"/>
      <c r="U98" s="4"/>
      <c r="V98" s="4"/>
      <c r="W98" s="4"/>
    </row>
    <row r="99" spans="5:23" x14ac:dyDescent="0.35">
      <c r="E99" s="6"/>
      <c r="N99" s="1"/>
      <c r="Q99" s="1"/>
      <c r="R99" s="1"/>
      <c r="U99" s="4"/>
      <c r="V99" s="4"/>
      <c r="W99" s="4"/>
    </row>
    <row r="100" spans="5:23" x14ac:dyDescent="0.35">
      <c r="E100" s="6"/>
      <c r="N100" s="1"/>
      <c r="Q100" s="1"/>
      <c r="R100" s="1"/>
      <c r="U100" s="4"/>
      <c r="V100" s="4"/>
      <c r="W100" s="4"/>
    </row>
    <row r="101" spans="5:23" x14ac:dyDescent="0.35">
      <c r="E101" s="6"/>
      <c r="N101" s="1"/>
      <c r="Q101" s="1"/>
      <c r="R101" s="1"/>
      <c r="U101" s="4"/>
      <c r="V101" s="4"/>
      <c r="W101" s="4"/>
    </row>
    <row r="102" spans="5:23" x14ac:dyDescent="0.35">
      <c r="E102" s="6"/>
      <c r="N102" s="1"/>
      <c r="Q102" s="1"/>
      <c r="R102" s="1"/>
      <c r="U102" s="4"/>
      <c r="V102" s="4"/>
      <c r="W102" s="4"/>
    </row>
    <row r="103" spans="5:23" x14ac:dyDescent="0.35">
      <c r="E103" s="6"/>
      <c r="N103" s="1"/>
      <c r="Q103" s="1"/>
      <c r="R103" s="1"/>
      <c r="U103" s="4"/>
      <c r="V103" s="4"/>
      <c r="W103" s="4"/>
    </row>
    <row r="104" spans="5:23" x14ac:dyDescent="0.35">
      <c r="E104" s="6"/>
      <c r="N104" s="1"/>
      <c r="Q104" s="1"/>
      <c r="R104" s="1"/>
      <c r="U104" s="4"/>
      <c r="V104" s="4"/>
      <c r="W104" s="4"/>
    </row>
    <row r="105" spans="5:23" x14ac:dyDescent="0.35">
      <c r="E105" s="6"/>
      <c r="N105" s="1"/>
      <c r="Q105" s="1"/>
      <c r="R105" s="1"/>
      <c r="U105" s="4"/>
      <c r="V105" s="4"/>
      <c r="W105" s="4"/>
    </row>
    <row r="106" spans="5:23" x14ac:dyDescent="0.35">
      <c r="E106" s="6"/>
      <c r="N106" s="1"/>
      <c r="Q106" s="1"/>
      <c r="R106" s="1"/>
      <c r="U106" s="4"/>
      <c r="V106" s="4"/>
      <c r="W106" s="4"/>
    </row>
    <row r="107" spans="5:23" x14ac:dyDescent="0.35">
      <c r="E107" s="6"/>
      <c r="N107" s="1"/>
      <c r="Q107" s="1"/>
      <c r="R107" s="1"/>
      <c r="U107" s="4"/>
      <c r="V107" s="4"/>
      <c r="W107" s="4"/>
    </row>
    <row r="108" spans="5:23" x14ac:dyDescent="0.35">
      <c r="E108" s="6"/>
      <c r="N108" s="1"/>
      <c r="Q108" s="1"/>
      <c r="R108" s="1"/>
      <c r="U108" s="4"/>
      <c r="V108" s="4"/>
      <c r="W108" s="4"/>
    </row>
    <row r="109" spans="5:23" x14ac:dyDescent="0.35">
      <c r="E109" s="6"/>
      <c r="N109" s="1"/>
      <c r="Q109" s="1"/>
      <c r="R109" s="1"/>
      <c r="U109" s="4"/>
      <c r="V109" s="4"/>
      <c r="W109" s="4"/>
    </row>
    <row r="110" spans="5:23" x14ac:dyDescent="0.35">
      <c r="E110" s="6"/>
      <c r="N110" s="1"/>
      <c r="Q110" s="1"/>
      <c r="R110" s="1"/>
      <c r="U110" s="4"/>
      <c r="V110" s="4"/>
      <c r="W110" s="4"/>
    </row>
    <row r="111" spans="5:23" x14ac:dyDescent="0.35">
      <c r="E111" s="6"/>
      <c r="N111" s="1"/>
      <c r="Q111" s="1"/>
      <c r="R111" s="1"/>
      <c r="U111" s="4"/>
      <c r="V111" s="4"/>
      <c r="W111" s="4"/>
    </row>
    <row r="112" spans="5:23" x14ac:dyDescent="0.35">
      <c r="E112" s="6"/>
      <c r="N112" s="1"/>
      <c r="Q112" s="1"/>
      <c r="R112" s="1"/>
      <c r="U112" s="4"/>
      <c r="V112" s="4"/>
      <c r="W112" s="4"/>
    </row>
    <row r="113" spans="5:23" x14ac:dyDescent="0.35">
      <c r="E113" s="6"/>
      <c r="N113" s="1"/>
      <c r="Q113" s="1"/>
      <c r="R113" s="1"/>
      <c r="U113" s="4"/>
      <c r="V113" s="4"/>
      <c r="W113" s="4"/>
    </row>
    <row r="114" spans="5:23" x14ac:dyDescent="0.35">
      <c r="E114" s="6"/>
      <c r="N114" s="1"/>
      <c r="Q114" s="1"/>
      <c r="R114" s="1"/>
      <c r="U114" s="4"/>
      <c r="V114" s="4"/>
      <c r="W114" s="4"/>
    </row>
    <row r="115" spans="5:23" x14ac:dyDescent="0.35">
      <c r="E115" s="6"/>
      <c r="N115" s="1"/>
      <c r="Q115" s="1"/>
      <c r="R115" s="1"/>
      <c r="U115" s="4"/>
      <c r="V115" s="4"/>
      <c r="W115" s="4"/>
    </row>
    <row r="116" spans="5:23" x14ac:dyDescent="0.35">
      <c r="E116" s="6"/>
      <c r="N116" s="1"/>
      <c r="Q116" s="1"/>
      <c r="R116" s="1"/>
      <c r="U116" s="4"/>
      <c r="V116" s="4"/>
      <c r="W116" s="4"/>
    </row>
    <row r="117" spans="5:23" x14ac:dyDescent="0.35">
      <c r="E117" s="6"/>
      <c r="N117" s="1"/>
      <c r="Q117" s="1"/>
      <c r="R117" s="1"/>
      <c r="U117" s="4"/>
      <c r="V117" s="4"/>
      <c r="W117" s="4"/>
    </row>
    <row r="118" spans="5:23" x14ac:dyDescent="0.35">
      <c r="E118" s="6"/>
      <c r="N118" s="1"/>
      <c r="Q118" s="1"/>
      <c r="R118" s="1"/>
      <c r="U118" s="4"/>
      <c r="V118" s="4"/>
      <c r="W118" s="4"/>
    </row>
    <row r="119" spans="5:23" x14ac:dyDescent="0.35">
      <c r="E119" s="6"/>
      <c r="N119" s="1"/>
      <c r="Q119" s="1"/>
      <c r="R119" s="1"/>
      <c r="U119" s="4"/>
      <c r="V119" s="4"/>
      <c r="W119" s="4"/>
    </row>
    <row r="120" spans="5:23" x14ac:dyDescent="0.35">
      <c r="E120" s="6"/>
      <c r="N120" s="1"/>
      <c r="Q120" s="1"/>
      <c r="R120" s="1"/>
      <c r="U120" s="4"/>
      <c r="V120" s="4"/>
      <c r="W120" s="4"/>
    </row>
    <row r="121" spans="5:23" x14ac:dyDescent="0.35">
      <c r="E121" s="6"/>
      <c r="N121" s="1"/>
      <c r="Q121" s="1"/>
      <c r="R121" s="1"/>
      <c r="U121" s="4"/>
      <c r="V121" s="4"/>
      <c r="W121" s="4"/>
    </row>
    <row r="122" spans="5:23" x14ac:dyDescent="0.35">
      <c r="E122" s="6"/>
      <c r="N122" s="1"/>
      <c r="Q122" s="1"/>
      <c r="R122" s="1"/>
      <c r="U122" s="4"/>
      <c r="V122" s="4"/>
      <c r="W122" s="4"/>
    </row>
    <row r="123" spans="5:23" x14ac:dyDescent="0.35">
      <c r="E123" s="6"/>
      <c r="N123" s="1"/>
      <c r="Q123" s="1"/>
      <c r="R123" s="1"/>
      <c r="U123" s="4"/>
      <c r="V123" s="4"/>
      <c r="W123" s="4"/>
    </row>
    <row r="124" spans="5:23" x14ac:dyDescent="0.35">
      <c r="E124" s="6"/>
      <c r="N124" s="1"/>
      <c r="Q124" s="1"/>
      <c r="R124" s="1"/>
      <c r="U124" s="4"/>
      <c r="V124" s="4"/>
      <c r="W124" s="4"/>
    </row>
    <row r="125" spans="5:23" x14ac:dyDescent="0.35">
      <c r="E125" s="6"/>
      <c r="N125" s="1"/>
      <c r="Q125" s="1"/>
      <c r="R125" s="1"/>
      <c r="U125" s="4"/>
      <c r="V125" s="4"/>
      <c r="W125" s="4"/>
    </row>
    <row r="126" spans="5:23" x14ac:dyDescent="0.35">
      <c r="E126" s="6"/>
      <c r="N126" s="1"/>
      <c r="Q126" s="1"/>
      <c r="R126" s="1"/>
      <c r="U126" s="4"/>
      <c r="V126" s="4"/>
      <c r="W126" s="4"/>
    </row>
    <row r="127" spans="5:23" x14ac:dyDescent="0.35">
      <c r="E127" s="6"/>
      <c r="N127" s="1"/>
      <c r="Q127" s="1"/>
      <c r="R127" s="1"/>
      <c r="U127" s="4"/>
      <c r="V127" s="4"/>
      <c r="W127" s="4"/>
    </row>
    <row r="128" spans="5:23" x14ac:dyDescent="0.35">
      <c r="E128" s="6"/>
      <c r="N128" s="1"/>
      <c r="Q128" s="1"/>
      <c r="R128" s="1"/>
      <c r="U128" s="4"/>
      <c r="V128" s="4"/>
      <c r="W128" s="4"/>
    </row>
    <row r="129" spans="5:23" x14ac:dyDescent="0.35">
      <c r="E129" s="6"/>
      <c r="N129" s="1"/>
      <c r="Q129" s="1"/>
      <c r="R129" s="1"/>
      <c r="U129" s="4"/>
      <c r="V129" s="4"/>
      <c r="W129" s="4"/>
    </row>
    <row r="130" spans="5:23" x14ac:dyDescent="0.35">
      <c r="E130" s="6"/>
      <c r="N130" s="1"/>
      <c r="Q130" s="1"/>
      <c r="R130" s="1"/>
      <c r="U130" s="4"/>
      <c r="V130" s="4"/>
      <c r="W130" s="4"/>
    </row>
    <row r="131" spans="5:23" x14ac:dyDescent="0.35">
      <c r="E131" s="6"/>
      <c r="N131" s="1"/>
      <c r="Q131" s="1"/>
      <c r="R131" s="1"/>
      <c r="U131" s="4"/>
      <c r="V131" s="4"/>
      <c r="W131" s="4"/>
    </row>
    <row r="132" spans="5:23" x14ac:dyDescent="0.35">
      <c r="E132" s="6"/>
      <c r="N132" s="1"/>
      <c r="Q132" s="1"/>
      <c r="R132" s="1"/>
      <c r="U132" s="4"/>
      <c r="V132" s="4"/>
      <c r="W132" s="4"/>
    </row>
    <row r="133" spans="5:23" x14ac:dyDescent="0.35">
      <c r="E133" s="6"/>
      <c r="N133" s="1"/>
      <c r="Q133" s="1"/>
      <c r="R133" s="1"/>
      <c r="U133" s="4"/>
      <c r="V133" s="4"/>
      <c r="W133" s="4"/>
    </row>
    <row r="134" spans="5:23" x14ac:dyDescent="0.35">
      <c r="E134" s="6"/>
      <c r="N134" s="1"/>
      <c r="Q134" s="1"/>
      <c r="R134" s="1"/>
      <c r="U134" s="4"/>
      <c r="V134" s="4"/>
      <c r="W134" s="4"/>
    </row>
    <row r="135" spans="5:23" x14ac:dyDescent="0.35">
      <c r="E135" s="6"/>
      <c r="N135" s="1"/>
      <c r="Q135" s="1"/>
      <c r="R135" s="1"/>
      <c r="U135" s="4"/>
      <c r="V135" s="4"/>
      <c r="W135" s="4"/>
    </row>
    <row r="136" spans="5:23" x14ac:dyDescent="0.35">
      <c r="E136" s="6"/>
      <c r="N136" s="1"/>
      <c r="Q136" s="1"/>
      <c r="R136" s="1"/>
      <c r="U136" s="4"/>
      <c r="V136" s="4"/>
      <c r="W136" s="4"/>
    </row>
    <row r="137" spans="5:23" x14ac:dyDescent="0.35">
      <c r="E137" s="6"/>
      <c r="N137" s="1"/>
      <c r="Q137" s="1"/>
      <c r="R137" s="1"/>
      <c r="U137" s="4"/>
      <c r="V137" s="4"/>
      <c r="W137" s="4"/>
    </row>
    <row r="138" spans="5:23" x14ac:dyDescent="0.35">
      <c r="E138" s="6"/>
      <c r="N138" s="1"/>
      <c r="Q138" s="1"/>
      <c r="R138" s="1"/>
      <c r="U138" s="4"/>
      <c r="V138" s="4"/>
      <c r="W138" s="4"/>
    </row>
    <row r="139" spans="5:23" x14ac:dyDescent="0.35">
      <c r="E139" s="6"/>
      <c r="N139" s="1"/>
      <c r="Q139" s="1"/>
      <c r="R139" s="1"/>
      <c r="U139" s="4"/>
      <c r="V139" s="4"/>
      <c r="W139" s="4"/>
    </row>
    <row r="140" spans="5:23" x14ac:dyDescent="0.35">
      <c r="E140" s="6"/>
      <c r="N140" s="1"/>
      <c r="Q140" s="1"/>
      <c r="R140" s="1"/>
      <c r="U140" s="4"/>
      <c r="V140" s="4"/>
      <c r="W140" s="4"/>
    </row>
    <row r="141" spans="5:23" x14ac:dyDescent="0.35">
      <c r="E141" s="6"/>
      <c r="N141" s="1"/>
      <c r="Q141" s="1"/>
      <c r="R141" s="1"/>
      <c r="U141" s="4"/>
      <c r="V141" s="4"/>
      <c r="W141" s="4"/>
    </row>
    <row r="142" spans="5:23" x14ac:dyDescent="0.35">
      <c r="E142" s="6"/>
      <c r="N142" s="1"/>
      <c r="Q142" s="1"/>
      <c r="R142" s="1"/>
      <c r="U142" s="4"/>
      <c r="V142" s="4"/>
      <c r="W142" s="4"/>
    </row>
    <row r="143" spans="5:23" x14ac:dyDescent="0.35">
      <c r="E143" s="6"/>
      <c r="N143" s="1"/>
      <c r="Q143" s="1"/>
      <c r="R143" s="1"/>
      <c r="U143" s="4"/>
      <c r="V143" s="4"/>
      <c r="W143" s="4"/>
    </row>
    <row r="144" spans="5:23" x14ac:dyDescent="0.35">
      <c r="E144" s="6"/>
      <c r="N144" s="1"/>
      <c r="Q144" s="1"/>
      <c r="R144" s="1"/>
      <c r="U144" s="4"/>
      <c r="V144" s="4"/>
      <c r="W144" s="4"/>
    </row>
    <row r="145" spans="5:23" x14ac:dyDescent="0.35">
      <c r="E145" s="6"/>
      <c r="N145" s="1"/>
      <c r="Q145" s="1"/>
      <c r="R145" s="1"/>
      <c r="U145" s="4"/>
      <c r="V145" s="4"/>
      <c r="W145" s="4"/>
    </row>
    <row r="146" spans="5:23" x14ac:dyDescent="0.35">
      <c r="E146" s="6"/>
      <c r="N146" s="1"/>
      <c r="Q146" s="1"/>
      <c r="R146" s="1"/>
      <c r="U146" s="4"/>
      <c r="V146" s="4"/>
      <c r="W146" s="4"/>
    </row>
    <row r="147" spans="5:23" x14ac:dyDescent="0.35">
      <c r="E147" s="6"/>
      <c r="N147" s="1"/>
      <c r="Q147" s="1"/>
      <c r="R147" s="1"/>
      <c r="U147" s="4"/>
      <c r="V147" s="4"/>
      <c r="W147" s="4"/>
    </row>
    <row r="148" spans="5:23" x14ac:dyDescent="0.35">
      <c r="E148" s="6"/>
      <c r="N148" s="1"/>
      <c r="Q148" s="1"/>
      <c r="R148" s="1"/>
      <c r="U148" s="4"/>
      <c r="V148" s="4"/>
      <c r="W148" s="4"/>
    </row>
    <row r="149" spans="5:23" x14ac:dyDescent="0.35">
      <c r="E149" s="6"/>
      <c r="N149" s="1"/>
      <c r="Q149" s="1"/>
      <c r="R149" s="1"/>
      <c r="U149" s="4"/>
      <c r="V149" s="4"/>
      <c r="W149" s="4"/>
    </row>
    <row r="150" spans="5:23" x14ac:dyDescent="0.35">
      <c r="E150" s="6"/>
      <c r="N150" s="1"/>
      <c r="Q150" s="1"/>
      <c r="R150" s="1"/>
      <c r="U150" s="4"/>
      <c r="V150" s="4"/>
      <c r="W150" s="4"/>
    </row>
    <row r="151" spans="5:23" x14ac:dyDescent="0.35">
      <c r="E151" s="6"/>
      <c r="N151" s="1"/>
      <c r="Q151" s="1"/>
      <c r="R151" s="1"/>
      <c r="U151" s="4"/>
      <c r="V151" s="4"/>
      <c r="W151" s="4"/>
    </row>
    <row r="152" spans="5:23" x14ac:dyDescent="0.35">
      <c r="E152" s="6"/>
      <c r="N152" s="1"/>
      <c r="Q152" s="1"/>
      <c r="R152" s="1"/>
      <c r="U152" s="4"/>
      <c r="V152" s="4"/>
      <c r="W152" s="4"/>
    </row>
    <row r="153" spans="5:23" x14ac:dyDescent="0.35">
      <c r="E153" s="6"/>
      <c r="N153" s="1"/>
      <c r="Q153" s="1"/>
      <c r="R153" s="1"/>
      <c r="U153" s="4"/>
      <c r="V153" s="4"/>
      <c r="W153" s="4"/>
    </row>
    <row r="154" spans="5:23" x14ac:dyDescent="0.35">
      <c r="E154" s="6"/>
      <c r="N154" s="1"/>
      <c r="Q154" s="1"/>
      <c r="R154" s="1"/>
      <c r="U154" s="4"/>
      <c r="V154" s="4"/>
      <c r="W154" s="4"/>
    </row>
    <row r="155" spans="5:23" x14ac:dyDescent="0.35">
      <c r="E155" s="6"/>
      <c r="N155" s="1"/>
      <c r="Q155" s="1"/>
      <c r="R155" s="1"/>
      <c r="U155" s="4"/>
      <c r="V155" s="4"/>
      <c r="W155" s="4"/>
    </row>
    <row r="156" spans="5:23" x14ac:dyDescent="0.35">
      <c r="E156" s="6"/>
      <c r="N156" s="1"/>
      <c r="Q156" s="1"/>
      <c r="R156" s="1"/>
      <c r="U156" s="4"/>
      <c r="V156" s="4"/>
      <c r="W156" s="4"/>
    </row>
    <row r="157" spans="5:23" x14ac:dyDescent="0.35">
      <c r="E157" s="6"/>
      <c r="N157" s="1"/>
      <c r="Q157" s="1"/>
      <c r="R157" s="1"/>
      <c r="U157" s="4"/>
      <c r="V157" s="4"/>
      <c r="W157" s="4"/>
    </row>
    <row r="158" spans="5:23" x14ac:dyDescent="0.35">
      <c r="E158" s="6"/>
      <c r="N158" s="1"/>
      <c r="Q158" s="1"/>
      <c r="R158" s="1"/>
      <c r="U158" s="4"/>
      <c r="V158" s="4"/>
      <c r="W158" s="4"/>
    </row>
    <row r="159" spans="5:23" x14ac:dyDescent="0.35">
      <c r="E159" s="6"/>
      <c r="N159" s="1"/>
      <c r="Q159" s="1"/>
      <c r="R159" s="1"/>
      <c r="U159" s="4"/>
      <c r="V159" s="4"/>
      <c r="W159" s="4"/>
    </row>
    <row r="160" spans="5:23" x14ac:dyDescent="0.35">
      <c r="E160" s="6"/>
      <c r="N160" s="1"/>
      <c r="Q160" s="1"/>
      <c r="R160" s="1"/>
      <c r="U160" s="4"/>
      <c r="V160" s="4"/>
      <c r="W160" s="4"/>
    </row>
    <row r="161" spans="5:23" x14ac:dyDescent="0.35">
      <c r="E161" s="6"/>
      <c r="N161" s="1"/>
      <c r="Q161" s="1"/>
      <c r="R161" s="1"/>
      <c r="U161" s="4"/>
      <c r="V161" s="4"/>
      <c r="W161" s="4"/>
    </row>
    <row r="162" spans="5:23" x14ac:dyDescent="0.35">
      <c r="E162" s="6"/>
      <c r="N162" s="1"/>
      <c r="Q162" s="1"/>
      <c r="R162" s="1"/>
      <c r="U162" s="4"/>
      <c r="V162" s="4"/>
      <c r="W162" s="4"/>
    </row>
    <row r="163" spans="5:23" x14ac:dyDescent="0.35">
      <c r="E163" s="6"/>
      <c r="N163" s="1"/>
      <c r="Q163" s="1"/>
      <c r="R163" s="1"/>
      <c r="U163" s="4"/>
      <c r="V163" s="4"/>
      <c r="W163" s="4"/>
    </row>
    <row r="164" spans="5:23" x14ac:dyDescent="0.35">
      <c r="E164" s="6"/>
      <c r="N164" s="1"/>
      <c r="Q164" s="1"/>
      <c r="R164" s="1"/>
      <c r="U164" s="4"/>
      <c r="V164" s="4"/>
      <c r="W164" s="4"/>
    </row>
    <row r="165" spans="5:23" x14ac:dyDescent="0.35">
      <c r="E165" s="6"/>
      <c r="N165" s="1"/>
      <c r="Q165" s="1"/>
      <c r="R165" s="1"/>
      <c r="U165" s="4"/>
      <c r="V165" s="4"/>
      <c r="W165" s="4"/>
    </row>
    <row r="166" spans="5:23" x14ac:dyDescent="0.35">
      <c r="E166" s="6"/>
      <c r="N166" s="1"/>
      <c r="Q166" s="1"/>
      <c r="R166" s="1"/>
      <c r="U166" s="4"/>
      <c r="V166" s="4"/>
      <c r="W166" s="4"/>
    </row>
    <row r="167" spans="5:23" x14ac:dyDescent="0.35">
      <c r="E167" s="6"/>
      <c r="N167" s="1"/>
      <c r="Q167" s="1"/>
      <c r="R167" s="1"/>
      <c r="U167" s="4"/>
      <c r="V167" s="4"/>
      <c r="W167" s="4"/>
    </row>
    <row r="168" spans="5:23" x14ac:dyDescent="0.35">
      <c r="E168" s="6"/>
      <c r="N168" s="1"/>
      <c r="Q168" s="1"/>
      <c r="R168" s="1"/>
      <c r="U168" s="4"/>
      <c r="V168" s="4"/>
      <c r="W168" s="4"/>
    </row>
    <row r="169" spans="5:23" x14ac:dyDescent="0.35">
      <c r="E169" s="6"/>
      <c r="N169" s="1"/>
      <c r="Q169" s="1"/>
      <c r="R169" s="1"/>
      <c r="U169" s="4"/>
      <c r="V169" s="4"/>
      <c r="W169" s="4"/>
    </row>
    <row r="170" spans="5:23" x14ac:dyDescent="0.35">
      <c r="E170" s="6"/>
      <c r="N170" s="1"/>
      <c r="Q170" s="1"/>
      <c r="R170" s="1"/>
      <c r="U170" s="4"/>
      <c r="V170" s="4"/>
      <c r="W170" s="4"/>
    </row>
    <row r="171" spans="5:23" x14ac:dyDescent="0.35">
      <c r="E171" s="6"/>
      <c r="N171" s="1"/>
      <c r="Q171" s="1"/>
      <c r="R171" s="1"/>
      <c r="U171" s="4"/>
      <c r="V171" s="4"/>
      <c r="W171" s="4"/>
    </row>
    <row r="172" spans="5:23" x14ac:dyDescent="0.35">
      <c r="E172" s="6"/>
      <c r="N172" s="1"/>
      <c r="Q172" s="1"/>
      <c r="R172" s="1"/>
      <c r="U172" s="4"/>
      <c r="V172" s="4"/>
      <c r="W172" s="4"/>
    </row>
    <row r="173" spans="5:23" x14ac:dyDescent="0.35">
      <c r="E173" s="6"/>
      <c r="N173" s="1"/>
      <c r="Q173" s="1"/>
      <c r="R173" s="1"/>
      <c r="U173" s="4"/>
      <c r="V173" s="4"/>
      <c r="W173" s="4"/>
    </row>
    <row r="174" spans="5:23" x14ac:dyDescent="0.35">
      <c r="E174" s="6"/>
      <c r="N174" s="1"/>
      <c r="Q174" s="1"/>
      <c r="R174" s="1"/>
      <c r="U174" s="4"/>
      <c r="V174" s="4"/>
      <c r="W174" s="4"/>
    </row>
    <row r="175" spans="5:23" x14ac:dyDescent="0.35">
      <c r="E175" s="6"/>
      <c r="N175" s="1"/>
      <c r="Q175" s="1"/>
      <c r="R175" s="1"/>
      <c r="U175" s="4"/>
      <c r="V175" s="4"/>
      <c r="W175" s="4"/>
    </row>
    <row r="176" spans="5:23" x14ac:dyDescent="0.35">
      <c r="E176" s="6"/>
      <c r="N176" s="1"/>
      <c r="Q176" s="1"/>
      <c r="R176" s="1"/>
      <c r="U176" s="4"/>
      <c r="V176" s="4"/>
      <c r="W176" s="4"/>
    </row>
    <row r="177" spans="5:23" x14ac:dyDescent="0.35">
      <c r="E177" s="6"/>
      <c r="N177" s="1"/>
      <c r="Q177" s="1"/>
      <c r="R177" s="1"/>
      <c r="U177" s="4"/>
      <c r="V177" s="4"/>
      <c r="W177" s="4"/>
    </row>
    <row r="178" spans="5:23" x14ac:dyDescent="0.35">
      <c r="E178" s="6"/>
      <c r="N178" s="1"/>
      <c r="Q178" s="1"/>
      <c r="R178" s="1"/>
      <c r="U178" s="4"/>
      <c r="V178" s="4"/>
      <c r="W178" s="4"/>
    </row>
    <row r="179" spans="5:23" x14ac:dyDescent="0.35">
      <c r="E179" s="6"/>
      <c r="N179" s="1"/>
      <c r="Q179" s="1"/>
      <c r="R179" s="1"/>
      <c r="U179" s="4"/>
      <c r="V179" s="4"/>
      <c r="W179" s="4"/>
    </row>
    <row r="180" spans="5:23" x14ac:dyDescent="0.35">
      <c r="E180" s="6"/>
      <c r="N180" s="1"/>
      <c r="Q180" s="1"/>
      <c r="R180" s="1"/>
      <c r="U180" s="4"/>
      <c r="V180" s="4"/>
      <c r="W180" s="4"/>
    </row>
    <row r="181" spans="5:23" x14ac:dyDescent="0.35">
      <c r="E181" s="6"/>
      <c r="N181" s="1"/>
      <c r="Q181" s="1"/>
      <c r="R181" s="1"/>
      <c r="U181" s="4"/>
      <c r="V181" s="4"/>
      <c r="W181" s="4"/>
    </row>
    <row r="182" spans="5:23" x14ac:dyDescent="0.35">
      <c r="E182" s="6"/>
      <c r="N182" s="1"/>
      <c r="Q182" s="1"/>
      <c r="R182" s="1"/>
      <c r="U182" s="4"/>
      <c r="V182" s="4"/>
      <c r="W182" s="4"/>
    </row>
    <row r="183" spans="5:23" x14ac:dyDescent="0.35">
      <c r="E183" s="6"/>
      <c r="N183" s="1"/>
      <c r="Q183" s="1"/>
      <c r="R183" s="1"/>
      <c r="U183" s="4"/>
      <c r="V183" s="4"/>
      <c r="W183" s="4"/>
    </row>
    <row r="184" spans="5:23" x14ac:dyDescent="0.35">
      <c r="E184" s="6"/>
      <c r="N184" s="1"/>
      <c r="Q184" s="1"/>
      <c r="R184" s="1"/>
      <c r="U184" s="4"/>
      <c r="V184" s="4"/>
      <c r="W184" s="4"/>
    </row>
    <row r="185" spans="5:23" x14ac:dyDescent="0.35">
      <c r="E185" s="6"/>
      <c r="N185" s="1"/>
      <c r="Q185" s="1"/>
      <c r="R185" s="1"/>
      <c r="U185" s="4"/>
      <c r="V185" s="4"/>
      <c r="W185" s="4"/>
    </row>
    <row r="186" spans="5:23" x14ac:dyDescent="0.35">
      <c r="E186" s="6"/>
      <c r="N186" s="1"/>
      <c r="Q186" s="1"/>
      <c r="R186" s="1"/>
      <c r="U186" s="4"/>
      <c r="V186" s="4"/>
      <c r="W186" s="4"/>
    </row>
    <row r="187" spans="5:23" x14ac:dyDescent="0.35">
      <c r="E187" s="6"/>
      <c r="N187" s="1"/>
      <c r="Q187" s="1"/>
      <c r="R187" s="1"/>
      <c r="U187" s="4"/>
      <c r="V187" s="4"/>
      <c r="W187" s="4"/>
    </row>
    <row r="188" spans="5:23" x14ac:dyDescent="0.35">
      <c r="E188" s="6"/>
      <c r="N188" s="1"/>
      <c r="Q188" s="1"/>
      <c r="R188" s="1"/>
      <c r="U188" s="4"/>
      <c r="V188" s="4"/>
      <c r="W188" s="4"/>
    </row>
    <row r="189" spans="5:23" x14ac:dyDescent="0.35">
      <c r="E189" s="6"/>
      <c r="N189" s="1"/>
      <c r="Q189" s="1"/>
      <c r="R189" s="1"/>
      <c r="U189" s="4"/>
      <c r="V189" s="4"/>
      <c r="W189" s="4"/>
    </row>
    <row r="190" spans="5:23" x14ac:dyDescent="0.35">
      <c r="E190" s="6"/>
      <c r="N190" s="1"/>
      <c r="Q190" s="1"/>
      <c r="R190" s="1"/>
      <c r="U190" s="4"/>
      <c r="V190" s="4"/>
      <c r="W190" s="4"/>
    </row>
    <row r="191" spans="5:23" x14ac:dyDescent="0.35">
      <c r="E191" s="6"/>
      <c r="N191" s="1"/>
      <c r="Q191" s="1"/>
      <c r="R191" s="1"/>
      <c r="U191" s="4"/>
      <c r="V191" s="4"/>
      <c r="W191" s="4"/>
    </row>
    <row r="192" spans="5:23" x14ac:dyDescent="0.35">
      <c r="E192" s="6"/>
      <c r="N192" s="1"/>
      <c r="Q192" s="1"/>
      <c r="R192" s="1"/>
      <c r="U192" s="4"/>
      <c r="V192" s="4"/>
      <c r="W192" s="4"/>
    </row>
    <row r="193" spans="5:23" x14ac:dyDescent="0.35">
      <c r="E193" s="6"/>
      <c r="N193" s="1"/>
      <c r="Q193" s="1"/>
      <c r="R193" s="1"/>
      <c r="U193" s="4"/>
      <c r="V193" s="4"/>
      <c r="W193" s="4"/>
    </row>
    <row r="194" spans="5:23" x14ac:dyDescent="0.35">
      <c r="E194" s="6"/>
      <c r="N194" s="1"/>
      <c r="Q194" s="1"/>
      <c r="R194" s="1"/>
      <c r="U194" s="4"/>
      <c r="V194" s="4"/>
      <c r="W194" s="4"/>
    </row>
    <row r="195" spans="5:23" x14ac:dyDescent="0.35">
      <c r="E195" s="6"/>
      <c r="N195" s="1"/>
      <c r="Q195" s="1"/>
      <c r="R195" s="1"/>
      <c r="U195" s="4"/>
      <c r="V195" s="4"/>
      <c r="W195" s="4"/>
    </row>
    <row r="196" spans="5:23" x14ac:dyDescent="0.35">
      <c r="E196" s="6"/>
      <c r="N196" s="1"/>
      <c r="Q196" s="1"/>
      <c r="R196" s="1"/>
      <c r="U196" s="4"/>
      <c r="V196" s="4"/>
      <c r="W196" s="4"/>
    </row>
    <row r="197" spans="5:23" x14ac:dyDescent="0.35">
      <c r="E197" s="6"/>
      <c r="N197" s="1"/>
      <c r="Q197" s="1"/>
      <c r="R197" s="1"/>
      <c r="U197" s="4"/>
      <c r="V197" s="4"/>
      <c r="W197" s="4"/>
    </row>
    <row r="198" spans="5:23" x14ac:dyDescent="0.35">
      <c r="E198" s="6"/>
      <c r="N198" s="1"/>
      <c r="Q198" s="1"/>
      <c r="R198" s="1"/>
      <c r="U198" s="4"/>
      <c r="V198" s="4"/>
      <c r="W198" s="4"/>
    </row>
    <row r="199" spans="5:23" x14ac:dyDescent="0.35">
      <c r="E199" s="6"/>
      <c r="N199" s="1"/>
      <c r="Q199" s="1"/>
      <c r="R199" s="1"/>
      <c r="U199" s="4"/>
      <c r="V199" s="4"/>
      <c r="W199" s="4"/>
    </row>
  </sheetData>
  <mergeCells count="50">
    <mergeCell ref="G47:G49"/>
    <mergeCell ref="F47:F49"/>
    <mergeCell ref="C4:C8"/>
    <mergeCell ref="C9:C12"/>
    <mergeCell ref="C13:C15"/>
    <mergeCell ref="C16:C18"/>
    <mergeCell ref="C19:C22"/>
    <mergeCell ref="C43:C46"/>
    <mergeCell ref="C47:C49"/>
    <mergeCell ref="C23:C26"/>
    <mergeCell ref="C27:C31"/>
    <mergeCell ref="C32:C34"/>
    <mergeCell ref="C35:C38"/>
    <mergeCell ref="C39:C42"/>
    <mergeCell ref="F35:F38"/>
    <mergeCell ref="G35:G38"/>
    <mergeCell ref="F39:F42"/>
    <mergeCell ref="G39:G42"/>
    <mergeCell ref="G43:G46"/>
    <mergeCell ref="F43:F46"/>
    <mergeCell ref="X29:X30"/>
    <mergeCell ref="V29:V30"/>
    <mergeCell ref="W29:W30"/>
    <mergeCell ref="E27:E28"/>
    <mergeCell ref="U27:U28"/>
    <mergeCell ref="F32:F34"/>
    <mergeCell ref="G32:G34"/>
    <mergeCell ref="F27:F31"/>
    <mergeCell ref="G27:G31"/>
    <mergeCell ref="E29:E30"/>
    <mergeCell ref="H29:H30"/>
    <mergeCell ref="U29:U30"/>
    <mergeCell ref="V27:V28"/>
    <mergeCell ref="W27:W28"/>
    <mergeCell ref="F23:F26"/>
    <mergeCell ref="G23:G26"/>
    <mergeCell ref="X27:X28"/>
    <mergeCell ref="H27:H28"/>
    <mergeCell ref="I2:M2"/>
    <mergeCell ref="F19:F22"/>
    <mergeCell ref="G19:G22"/>
    <mergeCell ref="N2:Q2"/>
    <mergeCell ref="F4:F8"/>
    <mergeCell ref="G4:G8"/>
    <mergeCell ref="F13:F15"/>
    <mergeCell ref="G13:G15"/>
    <mergeCell ref="F9:F12"/>
    <mergeCell ref="G9:G12"/>
    <mergeCell ref="F16:F18"/>
    <mergeCell ref="G16:G18"/>
  </mergeCells>
  <phoneticPr fontId="11" type="noConversion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ah Ávila</dc:creator>
  <cp:lastModifiedBy>Josefredo Pliego</cp:lastModifiedBy>
  <dcterms:created xsi:type="dcterms:W3CDTF">2024-07-10T13:13:10Z</dcterms:created>
  <dcterms:modified xsi:type="dcterms:W3CDTF">2024-10-07T23:33:57Z</dcterms:modified>
</cp:coreProperties>
</file>